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 tabRatio="561" activeTab="5"/>
  </bookViews>
  <sheets>
    <sheet name="Table S1" sheetId="11" r:id="rId1"/>
    <sheet name="Table S2" sheetId="13" r:id="rId2"/>
    <sheet name="Table S3" sheetId="2" r:id="rId3"/>
    <sheet name="Table S4" sheetId="15" r:id="rId4"/>
    <sheet name="Table S5" sheetId="12" r:id="rId5"/>
    <sheet name="Table S6" sheetId="14" r:id="rId6"/>
  </sheets>
  <calcPr calcId="144525"/>
</workbook>
</file>

<file path=xl/sharedStrings.xml><?xml version="1.0" encoding="utf-8"?>
<sst xmlns="http://schemas.openxmlformats.org/spreadsheetml/2006/main" count="1556" uniqueCount="762">
  <si>
    <t>SUPPLEMENTARY TABLE 1 | The reported QTLs informations of the number of three-seeded pod in soybean</t>
  </si>
  <si>
    <t>Code</t>
  </si>
  <si>
    <t>Populaton type</t>
  </si>
  <si>
    <t>Lines</t>
  </si>
  <si>
    <t>Parents</t>
  </si>
  <si>
    <t>Model</t>
  </si>
  <si>
    <r>
      <t>LOD</t>
    </r>
    <r>
      <rPr>
        <vertAlign val="superscript"/>
        <sz val="10"/>
        <color theme="1"/>
        <rFont val="Times New Roman"/>
        <charset val="134"/>
      </rPr>
      <t>a</t>
    </r>
  </si>
  <si>
    <t>QTLs number</t>
  </si>
  <si>
    <r>
      <t>PVE</t>
    </r>
    <r>
      <rPr>
        <vertAlign val="superscript"/>
        <sz val="10"/>
        <color theme="1"/>
        <rFont val="Times New Roman"/>
        <charset val="134"/>
      </rPr>
      <t>b</t>
    </r>
    <r>
      <rPr>
        <sz val="10"/>
        <color theme="1"/>
        <rFont val="Times New Roman"/>
        <charset val="134"/>
      </rPr>
      <t>(%)</t>
    </r>
  </si>
  <si>
    <t>References</t>
  </si>
  <si>
    <t>RILs</t>
  </si>
  <si>
    <t>Jin23×Huibuzhiheidou</t>
  </si>
  <si>
    <t>CIM</t>
  </si>
  <si>
    <t>6.81% ⁓ 24.18%</t>
  </si>
  <si>
    <t>Wang et al. 2004</t>
  </si>
  <si>
    <t>Zhongdou29×Zhongdou32</t>
  </si>
  <si>
    <t>2.21% ⁓ 57.54</t>
  </si>
  <si>
    <t>Wang et al. 2008</t>
  </si>
  <si>
    <r>
      <rPr>
        <sz val="10"/>
        <color theme="1"/>
        <rFont val="Times New Roman"/>
        <charset val="134"/>
      </rPr>
      <t>40.5%</t>
    </r>
    <r>
      <rPr>
        <sz val="10"/>
        <color theme="1"/>
        <rFont val="等线"/>
        <charset val="134"/>
      </rPr>
      <t>、</t>
    </r>
    <r>
      <rPr>
        <sz val="10"/>
        <color theme="1"/>
        <rFont val="Times New Roman"/>
        <charset val="134"/>
      </rPr>
      <t>42.0%</t>
    </r>
  </si>
  <si>
    <t>Zhou et al. 2009</t>
  </si>
  <si>
    <t>Charleston×DongNong594</t>
  </si>
  <si>
    <t>8.63% ⁓ 21.0%</t>
  </si>
  <si>
    <t>Liu et al. 2010</t>
  </si>
  <si>
    <r>
      <rPr>
        <sz val="10"/>
        <color theme="1"/>
        <rFont val="Times New Roman"/>
        <charset val="134"/>
      </rPr>
      <t>CIM</t>
    </r>
    <r>
      <rPr>
        <sz val="10"/>
        <color theme="1"/>
        <rFont val="等线"/>
        <charset val="134"/>
      </rPr>
      <t>、</t>
    </r>
    <r>
      <rPr>
        <sz val="10"/>
        <color theme="1"/>
        <rFont val="Times New Roman"/>
        <charset val="134"/>
      </rPr>
      <t>MIM</t>
    </r>
  </si>
  <si>
    <t>4.2% ⁓ 46.7%</t>
  </si>
  <si>
    <t>Gao et al. 2012</t>
  </si>
  <si>
    <t>Liang et al. 2012</t>
  </si>
  <si>
    <t>3.2% ⁓ 14.8%</t>
  </si>
  <si>
    <t>Zhang et al. 2012</t>
  </si>
  <si>
    <t>1.80% ⁓ 34.70%</t>
  </si>
  <si>
    <t>Yang et al. 2013</t>
  </si>
  <si>
    <t>ICIM</t>
  </si>
  <si>
    <t>10.5% ⁓ 29.24%</t>
  </si>
  <si>
    <r>
      <rPr>
        <sz val="10"/>
        <color theme="1"/>
        <rFont val="Times New Roman"/>
        <charset val="134"/>
      </rPr>
      <t>Yang</t>
    </r>
    <r>
      <rPr>
        <sz val="10"/>
        <color theme="1"/>
        <rFont val="等线"/>
        <charset val="134"/>
      </rPr>
      <t xml:space="preserve"> et al. </t>
    </r>
    <r>
      <rPr>
        <sz val="10"/>
        <color theme="1"/>
        <rFont val="Times New Roman"/>
        <charset val="134"/>
      </rPr>
      <t>2013</t>
    </r>
  </si>
  <si>
    <t>3.59% ⁓ 12.71%</t>
  </si>
  <si>
    <t>Li et al. 2018</t>
  </si>
  <si>
    <t>3.28% ⁓ 12.75%</t>
  </si>
  <si>
    <r>
      <rPr>
        <sz val="10"/>
        <color theme="1"/>
        <rFont val="Times New Roman"/>
        <charset val="134"/>
      </rPr>
      <t>Li</t>
    </r>
    <r>
      <rPr>
        <sz val="10"/>
        <color theme="1"/>
        <rFont val="等线"/>
        <charset val="134"/>
      </rPr>
      <t xml:space="preserve"> et al. </t>
    </r>
    <r>
      <rPr>
        <sz val="10"/>
        <color theme="1"/>
        <rFont val="Times New Roman"/>
        <charset val="134"/>
      </rPr>
      <t>2018</t>
    </r>
  </si>
  <si>
    <t>Two RILs</t>
  </si>
  <si>
    <t>134&amp;156</t>
  </si>
  <si>
    <t>Heihe36×DongnongL13” and “DongnongL13×Henong60</t>
  </si>
  <si>
    <t>0.71% ⁓ 7.91%</t>
  </si>
  <si>
    <t>Du et al. 2019</t>
  </si>
  <si>
    <t>0.78% ⁓ 11.79%</t>
  </si>
  <si>
    <r>
      <rPr>
        <sz val="10"/>
        <color theme="1"/>
        <rFont val="Times New Roman"/>
        <charset val="134"/>
      </rPr>
      <t>Su</t>
    </r>
    <r>
      <rPr>
        <sz val="10"/>
        <color theme="1"/>
        <rFont val="等线"/>
        <charset val="134"/>
      </rPr>
      <t xml:space="preserve"> et al. </t>
    </r>
    <r>
      <rPr>
        <sz val="10"/>
        <color theme="1"/>
        <rFont val="Times New Roman"/>
        <charset val="134"/>
      </rPr>
      <t>2019</t>
    </r>
  </si>
  <si>
    <r>
      <rPr>
        <sz val="10"/>
        <color theme="1"/>
        <rFont val="Times New Roman"/>
        <charset val="134"/>
      </rPr>
      <t>(KenFeng14×KenFeng15)×(HeiNong48×KenFeng19</t>
    </r>
    <r>
      <rPr>
        <sz val="10"/>
        <color theme="1"/>
        <rFont val="等线"/>
        <charset val="134"/>
      </rPr>
      <t>）</t>
    </r>
  </si>
  <si>
    <t>2.01% ⁓ 13.71%</t>
  </si>
  <si>
    <r>
      <rPr>
        <sz val="10"/>
        <color theme="1"/>
        <rFont val="Times New Roman"/>
        <charset val="134"/>
      </rPr>
      <t>Liu</t>
    </r>
    <r>
      <rPr>
        <sz val="10"/>
        <color theme="1"/>
        <rFont val="等线"/>
        <charset val="134"/>
      </rPr>
      <t xml:space="preserve"> et al. </t>
    </r>
    <r>
      <rPr>
        <sz val="10"/>
        <color theme="1"/>
        <rFont val="Times New Roman"/>
        <charset val="134"/>
      </rPr>
      <t>2019</t>
    </r>
  </si>
  <si>
    <t>Total</t>
  </si>
  <si>
    <r>
      <t xml:space="preserve">Note: </t>
    </r>
    <r>
      <rPr>
        <i/>
        <vertAlign val="superscript"/>
        <sz val="10"/>
        <color theme="1"/>
        <rFont val="Times New Roman"/>
        <charset val="134"/>
      </rPr>
      <t>a</t>
    </r>
    <r>
      <rPr>
        <i/>
        <sz val="10"/>
        <color theme="1"/>
        <rFont val="Times New Roman"/>
        <charset val="134"/>
      </rPr>
      <t>LOD</t>
    </r>
    <r>
      <rPr>
        <sz val="10"/>
        <color theme="1"/>
        <rFont val="Times New Roman"/>
        <charset val="134"/>
      </rPr>
      <t xml:space="preserve">: log of odds. </t>
    </r>
    <r>
      <rPr>
        <i/>
        <vertAlign val="superscript"/>
        <sz val="10"/>
        <color theme="1"/>
        <rFont val="Times New Roman"/>
        <charset val="134"/>
      </rPr>
      <t>b</t>
    </r>
    <r>
      <rPr>
        <i/>
        <sz val="10"/>
        <color theme="1"/>
        <rFont val="Times New Roman"/>
        <charset val="134"/>
      </rPr>
      <t>PVE</t>
    </r>
    <r>
      <rPr>
        <sz val="10"/>
        <color theme="1"/>
        <rFont val="Times New Roman"/>
        <charset val="134"/>
      </rPr>
      <t>: the phenotypic variation explained by QTL.</t>
    </r>
  </si>
  <si>
    <t>SUPPLEMENTARY TABLE 2 | The phenotype of seeded-pod related traits in 92 germplasm resources</t>
  </si>
  <si>
    <t>Name</t>
  </si>
  <si>
    <t>The number of one seeded pod</t>
  </si>
  <si>
    <t>The number of two seeded pod</t>
  </si>
  <si>
    <t>The number of three seeded pod</t>
  </si>
  <si>
    <t>The number of four seeded pod</t>
  </si>
  <si>
    <t>The number of pod per plant</t>
  </si>
  <si>
    <t>The ratio of three seeded pod</t>
  </si>
  <si>
    <t>Dongnong 76</t>
  </si>
  <si>
    <t>Beijiao 9206</t>
  </si>
  <si>
    <t>Chi 16-04</t>
  </si>
  <si>
    <t>Hefeng 25</t>
  </si>
  <si>
    <t>Heinong 56</t>
  </si>
  <si>
    <t>Hefeng 55</t>
  </si>
  <si>
    <t>Changnong 29</t>
  </si>
  <si>
    <t>Dongda 2</t>
  </si>
  <si>
    <t>Beijiangjiu 1</t>
  </si>
  <si>
    <t>Chidou 1</t>
  </si>
  <si>
    <t>Hehei 33</t>
  </si>
  <si>
    <t>Henong 85</t>
  </si>
  <si>
    <t>NT04</t>
  </si>
  <si>
    <t>Shujin 05-9238</t>
  </si>
  <si>
    <t>Fengshou 25</t>
  </si>
  <si>
    <t>Ha 05-7778</t>
  </si>
  <si>
    <t>Dongsheng 3</t>
  </si>
  <si>
    <t>Dongsheng 7</t>
  </si>
  <si>
    <t>H10-2430</t>
  </si>
  <si>
    <t>Heihe 38</t>
  </si>
  <si>
    <t>Henong 73</t>
  </si>
  <si>
    <t>K11-7456</t>
  </si>
  <si>
    <t>Shengdou 43</t>
  </si>
  <si>
    <t>Ken 05-3762</t>
  </si>
  <si>
    <t>Hefeng 40</t>
  </si>
  <si>
    <t>Heihe 50</t>
  </si>
  <si>
    <t>Hefeng 51</t>
  </si>
  <si>
    <t>Beijiao 8021</t>
  </si>
  <si>
    <t>Dongnong 88</t>
  </si>
  <si>
    <t>Jiusan 05-59</t>
  </si>
  <si>
    <t>Heinong 35</t>
  </si>
  <si>
    <t>Heihe 18</t>
  </si>
  <si>
    <t>Mu 05-026</t>
  </si>
  <si>
    <t>Heijiao 1161</t>
  </si>
  <si>
    <t>Dongnong L202</t>
  </si>
  <si>
    <t>Fengdou 1</t>
  </si>
  <si>
    <t>Kennong 18</t>
  </si>
  <si>
    <t>Dongsheng 92</t>
  </si>
  <si>
    <t>Dn 777</t>
  </si>
  <si>
    <t>Hehei 53</t>
  </si>
  <si>
    <t>Longqingdou 2</t>
  </si>
  <si>
    <t>Dongnongdou 253</t>
  </si>
  <si>
    <t>Henong 78</t>
  </si>
  <si>
    <t>Kedou 28</t>
  </si>
  <si>
    <t>Tuodou 8</t>
  </si>
  <si>
    <t>Huajiang 4</t>
  </si>
  <si>
    <t>Jiyu 94</t>
  </si>
  <si>
    <t>J-LG2016-1</t>
  </si>
  <si>
    <t>LG2016-7</t>
  </si>
  <si>
    <t xml:space="preserve">Magnolid     </t>
  </si>
  <si>
    <t>Shengdou 42</t>
  </si>
  <si>
    <t>Baojiao 6046</t>
  </si>
  <si>
    <t>M39</t>
  </si>
  <si>
    <t>Ken 09-1723</t>
  </si>
  <si>
    <t>Mushi 9</t>
  </si>
  <si>
    <t>Jike 1</t>
  </si>
  <si>
    <t>No.16</t>
  </si>
  <si>
    <t>Suinong68</t>
  </si>
  <si>
    <t>H39</t>
  </si>
  <si>
    <t>Suinong 67</t>
  </si>
  <si>
    <t>L73-79</t>
  </si>
  <si>
    <t>NT01</t>
  </si>
  <si>
    <t>L67-166</t>
  </si>
  <si>
    <t>q15</t>
  </si>
  <si>
    <t>Beidou 40</t>
  </si>
  <si>
    <t>Suang 302</t>
  </si>
  <si>
    <t>Bei 25031</t>
  </si>
  <si>
    <t>Bindou 10</t>
  </si>
  <si>
    <t>L67-971</t>
  </si>
  <si>
    <t>Ha 06-3869</t>
  </si>
  <si>
    <t>jiusan 14-70</t>
  </si>
  <si>
    <t>Henong 62</t>
  </si>
  <si>
    <t>Kenjian 28</t>
  </si>
  <si>
    <t>L72D-4045</t>
  </si>
  <si>
    <t>Heihe 52</t>
  </si>
  <si>
    <t>Ke C14-732</t>
  </si>
  <si>
    <t>Hengdou 19</t>
  </si>
  <si>
    <t>Suinong 22</t>
  </si>
  <si>
    <t>Heinong 44</t>
  </si>
  <si>
    <t>Suinong 69</t>
  </si>
  <si>
    <t>Heikang 06-2</t>
  </si>
  <si>
    <t>Yapoche</t>
  </si>
  <si>
    <t>Boige dulotet geronne</t>
  </si>
  <si>
    <t>Heihe 49</t>
  </si>
  <si>
    <t>wangkui black soybean</t>
  </si>
  <si>
    <t>Henong 95</t>
  </si>
  <si>
    <t>Jinyuan 55</t>
  </si>
  <si>
    <t>H09-95</t>
  </si>
  <si>
    <t>Longken 318</t>
  </si>
  <si>
    <t>L65-540</t>
  </si>
  <si>
    <t>Sui 07-1077</t>
  </si>
  <si>
    <t>L72-1241</t>
  </si>
  <si>
    <t>SUPPLEMENTARY TABLE 3 | QTLs identification of the number of three seeded pods in RIL population</t>
  </si>
  <si>
    <t>QTLs</t>
  </si>
  <si>
    <t>Year</t>
  </si>
  <si>
    <t>chromosome</t>
  </si>
  <si>
    <t>Position(cM)</t>
  </si>
  <si>
    <t>Nearest marker</t>
  </si>
  <si>
    <t>Genetic  intervals(cM)</t>
  </si>
  <si>
    <r>
      <t>ADD</t>
    </r>
    <r>
      <rPr>
        <vertAlign val="superscript"/>
        <sz val="10"/>
        <color theme="1"/>
        <rFont val="Times New Roman"/>
        <charset val="134"/>
      </rPr>
      <t>b</t>
    </r>
  </si>
  <si>
    <r>
      <t>PVE</t>
    </r>
    <r>
      <rPr>
        <vertAlign val="superscript"/>
        <sz val="10"/>
        <color theme="1"/>
        <rFont val="Times New Roman"/>
        <charset val="134"/>
      </rPr>
      <t>c</t>
    </r>
    <r>
      <rPr>
        <sz val="10"/>
        <color theme="1"/>
        <rFont val="Times New Roman"/>
        <charset val="134"/>
      </rPr>
      <t>(%)</t>
    </r>
  </si>
  <si>
    <t>Reference</t>
  </si>
  <si>
    <t>QNThSP02-1</t>
  </si>
  <si>
    <t>GM02</t>
  </si>
  <si>
    <t>Mark1034457</t>
  </si>
  <si>
    <t>16.2-22.3</t>
  </si>
  <si>
    <t>QNThSP02-2</t>
  </si>
  <si>
    <t>18.9-20.4</t>
  </si>
  <si>
    <t>QNThSP02-3</t>
  </si>
  <si>
    <t>16.6-22.7</t>
  </si>
  <si>
    <t>QNThSP02-4</t>
  </si>
  <si>
    <t>17.9-22.1</t>
  </si>
  <si>
    <t>QNThSP02-5</t>
  </si>
  <si>
    <t>mean</t>
  </si>
  <si>
    <t>17.1-23.9</t>
  </si>
  <si>
    <t>QNThSP03-1</t>
  </si>
  <si>
    <t>GM03</t>
  </si>
  <si>
    <t>Mark886257</t>
  </si>
  <si>
    <t>3.3-4.8</t>
  </si>
  <si>
    <t>Novel</t>
  </si>
  <si>
    <t>QNThSP03-2</t>
  </si>
  <si>
    <t>2.5-4.8</t>
  </si>
  <si>
    <t>QNThSP03-3</t>
  </si>
  <si>
    <t>2.2-5.0</t>
  </si>
  <si>
    <t>QNThSP03-4</t>
  </si>
  <si>
    <t>1.9-4.8</t>
  </si>
  <si>
    <t>QNThSP12-1</t>
  </si>
  <si>
    <t>GM12</t>
  </si>
  <si>
    <t>Mark1108862</t>
  </si>
  <si>
    <t>26.3-29.2</t>
  </si>
  <si>
    <t>QNThSP12-2</t>
  </si>
  <si>
    <t>26.5-29.5</t>
  </si>
  <si>
    <t>QNThSP12-3</t>
  </si>
  <si>
    <t>25.0-29.3</t>
  </si>
  <si>
    <t>QNThSP12-4</t>
  </si>
  <si>
    <t>26.4-29.2</t>
  </si>
  <si>
    <t>QNThSP13-1</t>
  </si>
  <si>
    <t>GM13</t>
  </si>
  <si>
    <t>Mark91742</t>
  </si>
  <si>
    <t>8.6-10.3</t>
  </si>
  <si>
    <t>QNThSP13-2</t>
  </si>
  <si>
    <t>8.6-11.8</t>
  </si>
  <si>
    <t>QNThSP13-3</t>
  </si>
  <si>
    <t>9.3-10.3</t>
  </si>
  <si>
    <t>QNThSP13-4</t>
  </si>
  <si>
    <t>9.3-11.8</t>
  </si>
  <si>
    <t>QNThSP13-5</t>
  </si>
  <si>
    <t>Mark94087</t>
  </si>
  <si>
    <t>92.6-95.7</t>
  </si>
  <si>
    <t>QNThSP13-6</t>
  </si>
  <si>
    <t>Mark135315</t>
  </si>
  <si>
    <t>92.6-96.9</t>
  </si>
  <si>
    <t>QNThSP13-7</t>
  </si>
  <si>
    <t>Mark86171</t>
  </si>
  <si>
    <t>91.0-94.4</t>
  </si>
  <si>
    <t>QNThSP17-1</t>
  </si>
  <si>
    <t>GM17</t>
  </si>
  <si>
    <t>Mark1424551</t>
  </si>
  <si>
    <t>75.9-108.7</t>
  </si>
  <si>
    <t>QNThSP17-2</t>
  </si>
  <si>
    <t>90.1-115.6</t>
  </si>
  <si>
    <t>QNThSP17-3</t>
  </si>
  <si>
    <t>75.9-116.1</t>
  </si>
  <si>
    <t>QNThSP17-4</t>
  </si>
  <si>
    <t>89.2-115.6</t>
  </si>
  <si>
    <t>QNThSP17-5</t>
  </si>
  <si>
    <t>90.1-116.1</t>
  </si>
  <si>
    <t>Mark1432675</t>
  </si>
  <si>
    <t>147.1-152.1</t>
  </si>
  <si>
    <t>147.5-152.8</t>
  </si>
  <si>
    <t>Mark1420560</t>
  </si>
  <si>
    <t>152.3-155.6</t>
  </si>
  <si>
    <t>152.5-154.4</t>
  </si>
  <si>
    <t>QNThSP18-1</t>
  </si>
  <si>
    <t>GM18</t>
  </si>
  <si>
    <t>Mark203095</t>
  </si>
  <si>
    <t>71.1-71.7</t>
  </si>
  <si>
    <t>QNThSP18-2</t>
  </si>
  <si>
    <t>Mark206158</t>
  </si>
  <si>
    <t>69.2-71.8</t>
  </si>
  <si>
    <t>QNThSP18-3</t>
  </si>
  <si>
    <t>QNThSP18-4</t>
  </si>
  <si>
    <t>Mark150207</t>
  </si>
  <si>
    <t>75.8-77.9</t>
  </si>
  <si>
    <t>QNThSP18-5</t>
  </si>
  <si>
    <t>QNThSP19-1</t>
  </si>
  <si>
    <t>GM19</t>
  </si>
  <si>
    <t>Mark958292</t>
  </si>
  <si>
    <t>23.8-28.1</t>
  </si>
  <si>
    <t>QNThSP19-2</t>
  </si>
  <si>
    <t>24.4-27.2</t>
  </si>
  <si>
    <r>
      <t xml:space="preserve">Note:  </t>
    </r>
    <r>
      <rPr>
        <i/>
        <vertAlign val="superscript"/>
        <sz val="10"/>
        <color theme="1"/>
        <rFont val="Times New Roman"/>
        <charset val="134"/>
      </rPr>
      <t>a</t>
    </r>
    <r>
      <rPr>
        <i/>
        <sz val="10"/>
        <color theme="1"/>
        <rFont val="Times New Roman"/>
        <charset val="134"/>
      </rPr>
      <t>LOD</t>
    </r>
    <r>
      <rPr>
        <sz val="10"/>
        <color theme="1"/>
        <rFont val="Times New Roman"/>
        <charset val="134"/>
      </rPr>
      <t xml:space="preserve">: log of odds. </t>
    </r>
    <r>
      <rPr>
        <i/>
        <vertAlign val="superscript"/>
        <sz val="10"/>
        <color theme="1"/>
        <rFont val="Times New Roman"/>
        <charset val="134"/>
      </rPr>
      <t>b</t>
    </r>
    <r>
      <rPr>
        <i/>
        <sz val="10"/>
        <color theme="1"/>
        <rFont val="Times New Roman"/>
        <charset val="134"/>
      </rPr>
      <t>ADD</t>
    </r>
    <r>
      <rPr>
        <sz val="10"/>
        <color theme="1"/>
        <rFont val="Times New Roman"/>
        <charset val="134"/>
      </rPr>
      <t xml:space="preserve">: the additive effects contributed by the QTL. </t>
    </r>
    <r>
      <rPr>
        <i/>
        <vertAlign val="superscript"/>
        <sz val="10"/>
        <color theme="1"/>
        <rFont val="Times New Roman"/>
        <charset val="134"/>
      </rPr>
      <t>c</t>
    </r>
    <r>
      <rPr>
        <i/>
        <sz val="10"/>
        <color theme="1"/>
        <rFont val="Times New Roman"/>
        <charset val="134"/>
      </rPr>
      <t>PVE</t>
    </r>
    <r>
      <rPr>
        <sz val="10"/>
        <color theme="1"/>
        <rFont val="Times New Roman"/>
        <charset val="134"/>
      </rPr>
      <t>: the phenotypic variation explained by QTL.</t>
    </r>
  </si>
  <si>
    <t>SUPPLEMENTARY TABLE 4 | Phenotype validation of MQTLs base on CSSL lines</t>
  </si>
  <si>
    <t>MQTLs</t>
  </si>
  <si>
    <r>
      <t xml:space="preserve">Physical interval of </t>
    </r>
    <r>
      <rPr>
        <i/>
        <sz val="10"/>
        <color theme="1"/>
        <rFont val="Times New Roman"/>
        <charset val="134"/>
      </rPr>
      <t>MQTL</t>
    </r>
    <r>
      <rPr>
        <sz val="10"/>
        <color theme="1"/>
        <rFont val="Times New Roman"/>
        <charset val="134"/>
      </rPr>
      <t xml:space="preserve"> (Mbp)</t>
    </r>
  </si>
  <si>
    <t>CSSL line</t>
  </si>
  <si>
    <t>Physical interval of Block (Mbp)</t>
  </si>
  <si>
    <t>Intersection intervals (Mbp)</t>
  </si>
  <si>
    <t>Introgressed ratio (%)</t>
  </si>
  <si>
    <t>Phenotype of NThSP</t>
  </si>
  <si>
    <r>
      <rPr>
        <i/>
        <sz val="10"/>
        <color theme="1"/>
        <rFont val="Times New Roman"/>
        <charset val="134"/>
      </rPr>
      <t>P</t>
    </r>
    <r>
      <rPr>
        <sz val="10"/>
        <color theme="1"/>
        <rFont val="Times New Roman"/>
        <charset val="134"/>
      </rPr>
      <t xml:space="preserve"> Value</t>
    </r>
  </si>
  <si>
    <t>MQTL1</t>
  </si>
  <si>
    <t>42.89 to 46.19</t>
  </si>
  <si>
    <t>CSSL-66</t>
  </si>
  <si>
    <t>41.70 to 44.95</t>
  </si>
  <si>
    <t>34.28 **</t>
  </si>
  <si>
    <r>
      <rPr>
        <i/>
        <sz val="10"/>
        <color theme="1"/>
        <rFont val="Times New Roman"/>
        <charset val="134"/>
      </rPr>
      <t>P</t>
    </r>
    <r>
      <rPr>
        <sz val="10"/>
        <color theme="1"/>
        <rFont val="Times New Roman"/>
        <charset val="134"/>
      </rPr>
      <t xml:space="preserve"> &lt; 0.01</t>
    </r>
  </si>
  <si>
    <t>CSSL-75</t>
  </si>
  <si>
    <t>41.87 to 46.53</t>
  </si>
  <si>
    <t>35.75 **</t>
  </si>
  <si>
    <t>CSSL-77</t>
  </si>
  <si>
    <t>29.40 **</t>
  </si>
  <si>
    <t>CSSL-158</t>
  </si>
  <si>
    <t>41.70 to 43.96</t>
  </si>
  <si>
    <t>31.90 **</t>
  </si>
  <si>
    <t>CSSL-203</t>
  </si>
  <si>
    <t>29.47 **</t>
  </si>
  <si>
    <t>Suinong14 (recurrent parent )</t>
  </si>
  <si>
    <t>MQTL2</t>
  </si>
  <si>
    <t>2.44 to 4.63</t>
  </si>
  <si>
    <t>CSSL-55</t>
  </si>
  <si>
    <t>3.61 to 5.79</t>
  </si>
  <si>
    <t>36.28 **</t>
  </si>
  <si>
    <t>CSSL-123</t>
  </si>
  <si>
    <t>1.90 to 4.63</t>
  </si>
  <si>
    <t>37.23 **</t>
  </si>
  <si>
    <t>2.97 to 5.79</t>
  </si>
  <si>
    <t>CSSL-171</t>
  </si>
  <si>
    <t>2.97 to 4.69</t>
  </si>
  <si>
    <t>32.05 **</t>
  </si>
  <si>
    <t>CSSL-182</t>
  </si>
  <si>
    <t>0.24 to 6.46</t>
  </si>
  <si>
    <t>39.22 **</t>
  </si>
  <si>
    <t>CSSL-214</t>
  </si>
  <si>
    <t>38.45 **</t>
  </si>
  <si>
    <t>MQTL3</t>
  </si>
  <si>
    <t>10.02 to 11.20</t>
  </si>
  <si>
    <t>CSSL-46</t>
  </si>
  <si>
    <t>8.09 to 12.79</t>
  </si>
  <si>
    <t>32.55 **</t>
  </si>
  <si>
    <t>CSSL-86</t>
  </si>
  <si>
    <t>6.21 to 12.79</t>
  </si>
  <si>
    <t>37.08 **</t>
  </si>
  <si>
    <t>CSSL-103</t>
  </si>
  <si>
    <t>31.55 **</t>
  </si>
  <si>
    <t>CSSL-151</t>
  </si>
  <si>
    <t>7.32 to 12.79</t>
  </si>
  <si>
    <t>29.31 **</t>
  </si>
  <si>
    <t>CSSL-157</t>
  </si>
  <si>
    <t>6.21 to 12.40</t>
  </si>
  <si>
    <t>7.21 to 17.90</t>
  </si>
  <si>
    <t>MQTL4</t>
  </si>
  <si>
    <t>20.83 to 26.06</t>
  </si>
  <si>
    <t>23.89 to 29.73</t>
  </si>
  <si>
    <t>24.86 to 29.73</t>
  </si>
  <si>
    <t>CSSL-105</t>
  </si>
  <si>
    <t>24.86 to 27.27</t>
  </si>
  <si>
    <t>34.10 **</t>
  </si>
  <si>
    <t>CSSL-118</t>
  </si>
  <si>
    <t>35.45 **</t>
  </si>
  <si>
    <t>MQTL5</t>
  </si>
  <si>
    <t>3.49 to 6.72</t>
  </si>
  <si>
    <t>3.47 to 5.52</t>
  </si>
  <si>
    <t>3.47 to 6.81</t>
  </si>
  <si>
    <t>4.00 to 6.81</t>
  </si>
  <si>
    <t>3.43 to 6.81</t>
  </si>
  <si>
    <t>SUPPLEMENTARY TABLE 5 | The phenotypic extreme lines in secondary group</t>
  </si>
  <si>
    <t>Twenty lines of high phenotype of the number of three seeded pod</t>
  </si>
  <si>
    <t>Twenty lines of low phenotype of the number of three seeded pod</t>
  </si>
  <si>
    <t xml:space="preserve"> NThSP</t>
  </si>
  <si>
    <t>RThSP</t>
  </si>
  <si>
    <t>NPPP</t>
  </si>
  <si>
    <t>Line110</t>
  </si>
  <si>
    <t>Line806</t>
  </si>
  <si>
    <t>Line645</t>
  </si>
  <si>
    <t>Line077</t>
  </si>
  <si>
    <t>Line759</t>
  </si>
  <si>
    <t>Line037</t>
  </si>
  <si>
    <t>Line864</t>
  </si>
  <si>
    <t>Line722</t>
  </si>
  <si>
    <t>Line885</t>
  </si>
  <si>
    <t>Line415</t>
  </si>
  <si>
    <t>Line873</t>
  </si>
  <si>
    <t>Line690</t>
  </si>
  <si>
    <t>Line215</t>
  </si>
  <si>
    <t>Line407</t>
  </si>
  <si>
    <t>Line129</t>
  </si>
  <si>
    <t>Line102</t>
  </si>
  <si>
    <t>Line507</t>
  </si>
  <si>
    <t>Line188</t>
  </si>
  <si>
    <t>Line042</t>
  </si>
  <si>
    <t>Line338</t>
  </si>
  <si>
    <t>Line070</t>
  </si>
  <si>
    <t>Line464</t>
  </si>
  <si>
    <t>Line312</t>
  </si>
  <si>
    <t>Line387</t>
  </si>
  <si>
    <t>Line142</t>
  </si>
  <si>
    <t>Line760</t>
  </si>
  <si>
    <t>Line735</t>
  </si>
  <si>
    <t>Line219</t>
  </si>
  <si>
    <t>Line192</t>
  </si>
  <si>
    <t>Line907</t>
  </si>
  <si>
    <t>Line477</t>
  </si>
  <si>
    <t>Line117</t>
  </si>
  <si>
    <t>Line853</t>
  </si>
  <si>
    <t>Line099</t>
  </si>
  <si>
    <t>Line478</t>
  </si>
  <si>
    <t>Line103</t>
  </si>
  <si>
    <t>Line482</t>
  </si>
  <si>
    <t>Line087</t>
  </si>
  <si>
    <t>Line424</t>
  </si>
  <si>
    <t>Line166</t>
  </si>
  <si>
    <t>Note: NThSP indicate the trait of the number of three-seeded pod. RThSP indicate the ratio of the number of three-seeded pod. NPPP indicate the trait of the number of pod per plant.</t>
  </si>
  <si>
    <t>SUPPLEMENTARY TABLE 6 | The annotation information of 162 genes in two finely mapped QTL intervals</t>
  </si>
  <si>
    <t>#Gene_ID</t>
  </si>
  <si>
    <t>QTL loci</t>
  </si>
  <si>
    <t>Physical interval (bp)</t>
  </si>
  <si>
    <t>COG_class</t>
  </si>
  <si>
    <t>COG_class_annotation</t>
  </si>
  <si>
    <t>GO_annotation</t>
  </si>
  <si>
    <t>KEGG_annotation</t>
  </si>
  <si>
    <t>KOG_class</t>
  </si>
  <si>
    <t>KOG_class_annotation</t>
  </si>
  <si>
    <t>Pfam_annotation</t>
  </si>
  <si>
    <t>Swissprot_annotation</t>
  </si>
  <si>
    <t>TrEMBL_annotation</t>
  </si>
  <si>
    <t>eggNOG_class</t>
  </si>
  <si>
    <t>eggNOG_class_annotation</t>
  </si>
  <si>
    <t>nr_annotation</t>
  </si>
  <si>
    <t>Glyma.03G022700.1</t>
  </si>
  <si>
    <t>NThSP03-1</t>
  </si>
  <si>
    <t xml:space="preserve">2,358,393-2,360,007 </t>
  </si>
  <si>
    <t>--</t>
  </si>
  <si>
    <t xml:space="preserve">Biological Process: response to light stimulus (GO:0009416);; Biological Process: post-embryonic development (GO:0009791);; </t>
  </si>
  <si>
    <t>Glyma.03G022800.1</t>
  </si>
  <si>
    <t>2,381,822-2,383,049</t>
  </si>
  <si>
    <t>[TZDR]</t>
  </si>
  <si>
    <t xml:space="preserve">Molecular Function: calcium ion binding (GO:0005509);; </t>
  </si>
  <si>
    <t>Glyma.03G022900.1</t>
  </si>
  <si>
    <t>2,383,700-2,394,298</t>
  </si>
  <si>
    <t>[R]</t>
  </si>
  <si>
    <t xml:space="preserve">General function prediction only </t>
  </si>
  <si>
    <t xml:space="preserve">Molecular Function: ARF guanyl-nucleotide exchange factor activity (GO:0005086);; Biological Process: regulation of ARF protein signal transduction (GO:0032012);; </t>
  </si>
  <si>
    <t>Glyma.03G023700.1</t>
  </si>
  <si>
    <t>2,479,609-2,484,297</t>
  </si>
  <si>
    <t>[RTKL]</t>
  </si>
  <si>
    <t xml:space="preserve">Molecular Function: transferase activity, transferring phosphorus-containing groups (GO:0016772);; </t>
  </si>
  <si>
    <t>Glyma.03G023700.2</t>
  </si>
  <si>
    <t>Glyma.03G023800.1</t>
  </si>
  <si>
    <t>2,505,326-2,506,927</t>
  </si>
  <si>
    <t>[J]</t>
  </si>
  <si>
    <t xml:space="preserve">Translation, ribosomal structure and biogenesis </t>
  </si>
  <si>
    <t xml:space="preserve">Biological Process: tRNA splicing, via endonucleolytic cleavage and ligation (GO:0006388);; Molecular Function: transferase activity, transferring phosphorus-containing groups (GO:0016772);; </t>
  </si>
  <si>
    <t>Glyma.03G023900.1</t>
  </si>
  <si>
    <t>2,508,637-2,511,894</t>
  </si>
  <si>
    <t>[S]</t>
  </si>
  <si>
    <t xml:space="preserve">Function unknown </t>
  </si>
  <si>
    <t>Glyma.03G024000.1</t>
  </si>
  <si>
    <t>2,518,601-2,526,651</t>
  </si>
  <si>
    <t>[L]</t>
  </si>
  <si>
    <t xml:space="preserve">Replication, recombination and repair </t>
  </si>
  <si>
    <t xml:space="preserve">Molecular Function: nucleic acid binding (GO:0003676);; Molecular Function: ATP binding (GO:0005524);; Biological Process: vesicle docking involved in exocytosis (GO:0006904);; Molecular Function: ATP-dependent helicase activity (GO:0008026);; </t>
  </si>
  <si>
    <t>Glyma.03G024000.2</t>
  </si>
  <si>
    <t>Glyma.03G024000.3</t>
  </si>
  <si>
    <t>Glyma.03G024000.4</t>
  </si>
  <si>
    <t>Glyma.03G024100.1</t>
  </si>
  <si>
    <t>2,532,561-2,544,367</t>
  </si>
  <si>
    <t>[U]</t>
  </si>
  <si>
    <t xml:space="preserve">Intracellular trafficking, secretion, and vesicular transport </t>
  </si>
  <si>
    <t xml:space="preserve">Biological Process: vesicle docking involved in exocytosis (GO:0006904);; Molecular Function: protein transporter activity (GO:0008565);; Biological Process: protein secretion (GO:0009306);; </t>
  </si>
  <si>
    <t>Glyma.03G024700.1</t>
  </si>
  <si>
    <t>2,648,184-2,651,477</t>
  </si>
  <si>
    <t>[P]</t>
  </si>
  <si>
    <t xml:space="preserve">Inorganic ion transport and metabolism </t>
  </si>
  <si>
    <t>Glyma.03G025400.1</t>
  </si>
  <si>
    <t>2,732,633-2,735,315</t>
  </si>
  <si>
    <t xml:space="preserve">Molecular Function: zinc ion binding (GO:0008270);; </t>
  </si>
  <si>
    <t>Glyma.03G026100.1</t>
  </si>
  <si>
    <t>2,796,610-2,799,192</t>
  </si>
  <si>
    <t xml:space="preserve">Cellular Component: exocyst (GO:0000145);; Cellular Component: cytosol (GO:0005829);; Cellular Component: plasma membrane (GO:0005886);; Biological Process: exocytosis (GO:0006887);; Cellular Component: plasmodesma (GO:0009506);; Biological Process: pollen germination (GO:0009846);; Biological Process: pollen tube growth (GO:0009860);; </t>
  </si>
  <si>
    <t>Glyma.03G026100.2</t>
  </si>
  <si>
    <t>Glyma.03G026300.1</t>
  </si>
  <si>
    <t>2,843,625-2,855,158</t>
  </si>
  <si>
    <t>Glyma.03G026300.2</t>
  </si>
  <si>
    <t>Glyma.03G026400.1</t>
  </si>
  <si>
    <t>2,860,769-2,864,790</t>
  </si>
  <si>
    <t>Glyma.03G026900.1</t>
  </si>
  <si>
    <t>2,904,972-2,925,822</t>
  </si>
  <si>
    <t>Glyma.03G026900.2</t>
  </si>
  <si>
    <t>Glyma.03G026900.3</t>
  </si>
  <si>
    <t>Glyma.03G026900.4</t>
  </si>
  <si>
    <t>Glyma.03G026900.5</t>
  </si>
  <si>
    <t>Glyma.03G026900.6</t>
  </si>
  <si>
    <t>Glyma.03G027200.1</t>
  </si>
  <si>
    <t>2,960,396-2,965,070</t>
  </si>
  <si>
    <t>Glyma.03G027300.1</t>
  </si>
  <si>
    <t>2,969,254-2,971,947</t>
  </si>
  <si>
    <t>[MG]</t>
  </si>
  <si>
    <t xml:space="preserve">Cellular Component: Golgi apparatus (GO:0005794);; Biological Process: carbohydrate metabolic process (GO:0005975);; Biological Process: nucleotide-sugar metabolic process (GO:0009225);; Cellular Component: membrane (GO:0016020);; Molecular Function: UDP-glucuronate 4-epimerase activity (GO:0050378);; Molecular Function: coenzyme binding (GO:0050662);; </t>
  </si>
  <si>
    <t>Glyma.03G027400.1</t>
  </si>
  <si>
    <t>2,974,725-2,982,867</t>
  </si>
  <si>
    <t>[E]</t>
  </si>
  <si>
    <t xml:space="preserve">Amino acid transport and metabolism </t>
  </si>
  <si>
    <t xml:space="preserve">Molecular Function: 3-phosphoshikimate 1-carboxyvinyltransferase activity (GO:0003866);; Biological Process: aromatic amino acid family biosynthetic process (GO:0009073);; Biological Process: chorismate biosynthetic process (GO:0009423);; Cellular Component: chloroplast (GO:0009507);; Biological Process: glyphosate metabolic process (GO:0018920);; Biological Process: shikimate biosynthetic process (GO:0033587);; </t>
  </si>
  <si>
    <t>Glyma.03G027500.1</t>
  </si>
  <si>
    <t>2,985,056-2,989,233</t>
  </si>
  <si>
    <t>[G]</t>
  </si>
  <si>
    <t xml:space="preserve">Carbohydrate transport and metabolism </t>
  </si>
  <si>
    <t xml:space="preserve">Molecular Function: transketolase activity (GO:0004802);; Biological Process: metabolic process (GO:0008152);; </t>
  </si>
  <si>
    <t>Glyma.03G027600.1</t>
  </si>
  <si>
    <t>2,993,664-2,997,851</t>
  </si>
  <si>
    <t xml:space="preserve">Molecular Function: recombinase activity (GO:0000150);; Biological Process: mitotic cell cycle (GO:0000278);; Molecular Function: damaged DNA binding (GO:0003684);; Molecular Function: single-stranded DNA binding (GO:0003697);; Molecular Function: ATP binding (GO:0005524);; Biological Process: DNA-dependent DNA replication (GO:0006261);; Biological Process: regulation of DNA replication (GO:0006275);; Biological Process: DNA methylation (GO:0006306);; Biological Process: RNA processing (GO:0006396);; Biological Process: protein targeting to mitochondrion (GO:0006626);; Biological Process: synapsis (GO:0007129);; Biological Process: reciprocal meiotic recombination (GO:0007131);; Biological Process: male meiosis (GO:0007140);; Biological Process: female meiotic division (GO:0007143);; Molecular Function: DNA-dependent ATPase activity (GO:0008094);; Biological Process: pollen development (GO:0009555);; Biological Process: embryo sac egg cell differentiation (GO:0009560);; Biological Process: response to ionizing radiation (GO:0010212);; Biological Process: somatic cell DNA recombination (GO:0016444);; Biological Process: chromatin modification (GO:0016568);; Biological Process: gene silencing by RNA (GO:0031047);; Biological Process: post-translational protein modification (GO:0043687);; Biological Process: double-strand break repair via synthesis-dependent strand annealing (GO:0045003);; Biological Process: positive regulation of transcription, DNA-templated (GO:0045893);; Biological Process: regulation of cell cycle (GO:0051726);; </t>
  </si>
  <si>
    <t>Glyma.03G027600.2</t>
  </si>
  <si>
    <t>Glyma.03G027700.1</t>
  </si>
  <si>
    <t>3,000,227-3,006,786</t>
  </si>
  <si>
    <t xml:space="preserve">Molecular Function: nucleic acid binding (GO:0003676);; Biological Process: protein methylation (GO:0006479);; Molecular Function: protein methyltransferase activity (GO:0008276);; </t>
  </si>
  <si>
    <t>Glyma.03G027700.2</t>
  </si>
  <si>
    <t>Glyma.03G027700.3</t>
  </si>
  <si>
    <t>Glyma.03G027700.4</t>
  </si>
  <si>
    <t>Glyma.03G027900.1</t>
  </si>
  <si>
    <t>3,013,234-3,026,106</t>
  </si>
  <si>
    <t>[O]</t>
  </si>
  <si>
    <t xml:space="preserve">Posttranslational modification, protein turnover, chaperones </t>
  </si>
  <si>
    <t xml:space="preserve">Molecular Function: metalloendopeptidase activity (GO:0004222);; Cellular Component: mitochondrial inner membrane (GO:0005743);; Biological Process: proteolysis (GO:0006508);; Biological Process: embryo development (GO:0009790);; Biological Process: mRNA modification (GO:0016556);; Biological Process: threonylcarbamoyladenosine biosynthetic process (GO:0070526);; </t>
  </si>
  <si>
    <t>Glyma.03G027900.2</t>
  </si>
  <si>
    <t>Glyma.03G027900.3</t>
  </si>
  <si>
    <t>Glyma.03G028000.1</t>
  </si>
  <si>
    <t>3,034,628-3,041,764</t>
  </si>
  <si>
    <t xml:space="preserve">Biological Process: urea cycle (GO:0000050);; Molecular Function: arginase activity (GO:0004053);; Cellular Component: mitochondrion (GO:0005739);; Biological Process: arginine metabolic process (GO:0006525);; Biological Process: proline metabolic process (GO:0006560);; Biological Process: tyrosine metabolic process (GO:0006570);; Biological Process: ornithine metabolic process (GO:0006591);; Molecular Function: agmatinase activity (GO:0008783);; Biological Process: putrescine metabolic process (GO:0009445);; Cellular Component: chloroplast (GO:0009507);; Biological Process: defense response to fungus (GO:0050832);; Molecular Function: cobalt ion binding (GO:0050897);; </t>
  </si>
  <si>
    <t>Glyma.03G028100.1</t>
  </si>
  <si>
    <t>3,056,628-3,060,985</t>
  </si>
  <si>
    <t>[C]</t>
  </si>
  <si>
    <t xml:space="preserve">Energy production and conversion </t>
  </si>
  <si>
    <t xml:space="preserve">Molecular Function: oxidoreductase activity (GO:0016491);; Biological Process: oxidation-reduction process (GO:0055114);; </t>
  </si>
  <si>
    <t>Glyma.03G028800.1</t>
  </si>
  <si>
    <t>3,097,005-3,104,412</t>
  </si>
  <si>
    <t xml:space="preserve">Molecular Function: aminopeptidase activity (GO:0004177);; Biological Process: proteolysis (GO:0006508);; Molecular Function: metalloexopeptidase activity (GO:0008235);; Biological Process: cellular process (GO:0009987);; Molecular Function: metal ion binding (GO:0046872);; </t>
  </si>
  <si>
    <t>Glyma.03G029800.1</t>
  </si>
  <si>
    <t>3,264,566-3,267,664</t>
  </si>
  <si>
    <t xml:space="preserve">Molecular Function: sequence-specific DNA binding transcription factor activity (GO:0003700);; Biological Process: chromatin assembly or disassembly (GO:0006333);; Biological Process: regulation of transcription, DNA-templated (GO:0006355);; Biological Process: response to abscisic acid (GO:0009737);; Biological Process: embryo development ending in seed dormancy (GO:0009793);; Biological Process: seed germination (GO:0009845);; Biological Process: regulation of flower development (GO:0009909);; Biological Process: meristem structural organization (GO:0009933);; Biological Process: polarity specification of adaxial/abaxial axis (GO:0009944);; Biological Process: thylakoid membrane organization (GO:0010027);; Biological Process: specification of floral organ identity (GO:0010093);; Biological Process: stomatal complex morphogenesis (GO:0010103);; Biological Process: abaxial cell fate specification (GO:0010158);; Biological Process: specification of organ position (GO:0010159);; Biological Process: seed dormancy process (GO:0010162);; Biological Process: vegetative to reproductive phase transition of meristem (GO:0010228);; Biological Process: inflorescence meristem growth (GO:0010450);; Biological Process: iron-sulfur cluster assembly (GO:0016226);; Biological Process: ovule development (GO:0048481);; </t>
  </si>
  <si>
    <t>Glyma.17G057300.1</t>
  </si>
  <si>
    <t>NThSP17-1</t>
  </si>
  <si>
    <t>4,341,269-4,344,307</t>
  </si>
  <si>
    <t xml:space="preserve">Cellular Component: lytic vacuole (GO:0000323);; Biological Process: regulation of cell size (GO:0008361);; Biological Process: response to blue light (GO:0009637);; Biological Process: photomorphogenesis (GO:0009640);; Molecular Function: auxin:proton symporter activity (GO:0009672);; Biological Process: response to ethylene (GO:0009723);; Cellular Component: auxin efflux carrier complex (GO:0009921);; Cellular Component: basal plasma membrane (GO:0009925);; Biological Process: auxin polar transport (GO:0009926);; Biological Process: positive gravitropism (GO:0009958);; Biological Process: auxin efflux (GO:0010315);; Molecular Function: auxin efflux transmembrane transporter activity (GO:0010329);; Biological Process: proton transport (GO:0015992);; Cellular Component: integral component of membrane (GO:0016021);; Biological Process: anthocyanin accumulation in tissues in response to UV light (GO:0043481);; Biological Process: response to arsenic-containing substance (GO:0046685);; Biological Process: stamen development (GO:0048443);; Biological Process: adventitious root development (GO:0048830);; Biological Process: transmembrane transport (GO:0055085);; </t>
  </si>
  <si>
    <t>Glyma.17G057300.2</t>
  </si>
  <si>
    <t>Glyma.17G057600.1</t>
  </si>
  <si>
    <t>4,359,135-4,363,364</t>
  </si>
  <si>
    <t xml:space="preserve">Molecular Function: phosphoprotein phosphatase activity (GO:0004721);; </t>
  </si>
  <si>
    <t>Glyma.17G057700.1</t>
  </si>
  <si>
    <t>4,369,097-4,374,272</t>
  </si>
  <si>
    <t>[PR]</t>
  </si>
  <si>
    <t xml:space="preserve">Molecular Function: monooxygenase activity (GO:0004497);; Molecular Function: iron ion binding (GO:0005506);; Molecular Function: electron carrier activity (GO:0009055);; Molecular Function: oxidoreductase activity, acting on paired donors, with incorporation or reduction of molecular oxygen, NAD(P)H as one donor, and incorporation of two atoms of oxygen into one donor (GO:0016708);; Biological Process: aromatic compound catabolic process (GO:0019439);; Molecular Function: 2 iron, 2 sulfur cluster binding (GO:0051537);; Biological Process: oxidation-reduction process (GO:0055114);; </t>
  </si>
  <si>
    <t>Glyma.17G057700.2</t>
  </si>
  <si>
    <t>Glyma.17G057700.3</t>
  </si>
  <si>
    <t>Glyma.17G057700.4</t>
  </si>
  <si>
    <t>Glyma.17G057800.1</t>
  </si>
  <si>
    <t>4,374,362-4,392,289</t>
  </si>
  <si>
    <t xml:space="preserve">Molecular Function: calcium-transporting ATPase activity (GO:0005388);; Molecular Function: calmodulin binding (GO:0005516);; Molecular Function: ATP binding (GO:0005524);; Cellular Component: integral component of membrane (GO:0016021);; Molecular Function: metal ion binding (GO:0046872);; Biological Process: calcium ion transmembrane transport (GO:0070588);; </t>
  </si>
  <si>
    <t>Glyma.17G057800.2</t>
  </si>
  <si>
    <t>Glyma.17G057800.3</t>
  </si>
  <si>
    <t>Glyma.17G057800.4</t>
  </si>
  <si>
    <t>Glyma.17G058200.1</t>
  </si>
  <si>
    <t>4,418,643-4,419,101</t>
  </si>
  <si>
    <t>Glyma.17G058300.1</t>
  </si>
  <si>
    <t>4,427,771-4,429,706</t>
  </si>
  <si>
    <t>[I]</t>
  </si>
  <si>
    <t xml:space="preserve">Lipid transport and metabolism </t>
  </si>
  <si>
    <t xml:space="preserve">Molecular Function: 2-acylglycerol O-acyltransferase activity (GO:0003846);; Molecular Function: lysophospholipase activity (GO:0004622);; Cellular Component: plasma membrane (GO:0005886);; Biological Process: response to oxidative stress (GO:0006979);; Cellular Component: plasmodesma (GO:0009506);; Biological Process: response to cadmium ion (GO:0046686);; </t>
  </si>
  <si>
    <t>Glyma.17G059200.1</t>
  </si>
  <si>
    <t>4,493,119-4,498,476</t>
  </si>
  <si>
    <t xml:space="preserve">Biological Process: cellular protein modification process (GO:0006464);; Biological Process: gene expression (GO:0010467);; Biological Process: RNA metabolic process (GO:0016070);; Biological Process: single-organism cellular process (GO:0044763);; </t>
  </si>
  <si>
    <t>Glyma.17G059300.1</t>
  </si>
  <si>
    <t>4,500,594-4,502,817</t>
  </si>
  <si>
    <t>[FJ]</t>
  </si>
  <si>
    <t xml:space="preserve">Biological Process: metabolic process (GO:0008152);; Molecular Function: zinc ion binding (GO:0008270);; Biological Process: embryo development ending in seed dormancy (GO:0009793);; Molecular Function: hydrolase activity (GO:0016787);; </t>
  </si>
  <si>
    <t>Glyma.17G059300.2</t>
  </si>
  <si>
    <t>Glyma.17G059300.3</t>
  </si>
  <si>
    <t>Glyma.17G059300.4</t>
  </si>
  <si>
    <t>Glyma.17G059800.1</t>
  </si>
  <si>
    <t>4,536,024-4,543,865</t>
  </si>
  <si>
    <t xml:space="preserve">Molecular Function: serine-type endopeptidase activity (GO:0004252);; Cellular Component: extracellular region (GO:0005576);; Cellular Component: cell wall (GO:0005618);; Biological Process: proteolysis (GO:0006508);; Cellular Component: membrane (GO:0016020);; Molecular Function: identical protein binding (GO:0042802);; Biological Process: negative regulation of catalytic activity (GO:0043086);; </t>
  </si>
  <si>
    <t>Glyma.17G060400.1</t>
  </si>
  <si>
    <t>4,598,741-4,614,169</t>
  </si>
  <si>
    <t xml:space="preserve">Molecular Function: ATP binding (GO:0005524);; Cellular Component: integral component of membrane (GO:0016021);; Molecular Function: cation-transporting ATPase activity (GO:0019829);; Biological Process: metal ion transport (GO:0030001);; Molecular Function: metal ion binding (GO:0046872);; </t>
  </si>
  <si>
    <t>Glyma.17G060800.1</t>
  </si>
  <si>
    <t>4,633,538-4,640,346</t>
  </si>
  <si>
    <t>Glyma.17G060900.1</t>
  </si>
  <si>
    <t>4,643,650-4,647,180</t>
  </si>
  <si>
    <t>[QR]</t>
  </si>
  <si>
    <t xml:space="preserve">Molecular Function: methyltransferase activity (GO:0008168);; Biological Process: methylation (GO:0032259);; </t>
  </si>
  <si>
    <t>Glyma.17G060900.2</t>
  </si>
  <si>
    <t xml:space="preserve">Cellular Component: nucleolus (GO:0005730);; Biological Process: rRNA processing (GO:0006364);; Molecular Function: methyltransferase activity (GO:0008168);; Biological Process: methylation (GO:0032259);; </t>
  </si>
  <si>
    <t>Glyma.17G061000.1</t>
  </si>
  <si>
    <t>4,650,197-4,652,479</t>
  </si>
  <si>
    <t xml:space="preserve">Biological Process: pollen development (GO:0009555);; Biological Process: cellular process (GO:0009987);; Molecular Function: N-acyltransferase activity (GO:0016410);; </t>
  </si>
  <si>
    <t>Glyma.17G061100.1</t>
  </si>
  <si>
    <t>4,653,164-4,654,916</t>
  </si>
  <si>
    <t>Glyma.17G061300.1</t>
  </si>
  <si>
    <t>4,670,306-4,677,345</t>
  </si>
  <si>
    <t xml:space="preserve">Biological Process: carbohydrate metabolic process (GO:0005975);; Molecular Function: isomerase activity (GO:0016853);; Molecular Function: carbohydrate binding (GO:0030246);; </t>
  </si>
  <si>
    <t>Glyma.17G061300.2</t>
  </si>
  <si>
    <t>Glyma.17G061300.3</t>
  </si>
  <si>
    <t>Glyma.17G061300.4</t>
  </si>
  <si>
    <t>Glyma.17G061900.1</t>
  </si>
  <si>
    <t>4,731,334-4,737,210</t>
  </si>
  <si>
    <t>[H]</t>
  </si>
  <si>
    <t xml:space="preserve">Coenzyme transport and metabolism </t>
  </si>
  <si>
    <t xml:space="preserve">Biological Process: sulfur amino acid metabolic process (GO:0000096);; Biological Process: glycine catabolic process (GO:0006546);; Biological Process: unsaturated fatty acid biosynthetic process (GO:0006636);; Biological Process: oxidoreduction coenzyme metabolic process (GO:0006733);; Biological Process: cellular amino acid biosynthetic process (GO:0008652);; Biological Process: aromatic amino acid family metabolic process (GO:0009072);; Biological Process: lipoate metabolic process (GO:0009106);; Biological Process: coenzyme biosynthetic process (GO:0009108);; Biological Process: nucleotide metabolic process (GO:0009117);; Biological Process: response to temperature stimulus (GO:0009266);; Biological Process: response to light stimulus (GO:0009416);; Cellular Component: chloroplast (GO:0009507);; Biological Process: jasmonic acid biosynthetic process (GO:0009695);; Biological Process: phloem sucrose loading (GO:0009915);; Biological Process: leaf morphogenesis (GO:0009965);; Molecular Function: homogentisate phytyltransferase activity (GO:0010176);; Biological Process: vitamin E biosynthetic process (GO:0010189);; Biological Process: chlorophyll metabolic process (GO:0015994);; Cellular Component: integral component of membrane (GO:0016021);; Biological Process: regulation of lipid metabolic process (GO:0019216);; Biological Process: isopentenyl diphosphate biosynthetic process, methylerythritol 4-phosphate pathway (GO:0019288);; Biological Process: secondary metabolic process (GO:0019748);; Biological Process: cell differentiation (GO:0030154);; Biological Process: regulation of defense response (GO:0031347);; Biological Process: oxylipin biosynthetic process (GO:0031408);; Biological Process: sulfur compound biosynthetic process (GO:0044272);; Biological Process: positive regulation of transcription, DNA-templated (GO:0045893);; Biological Process: cell wall organization (GO:0071555);; </t>
  </si>
  <si>
    <t>Glyma.17G061900.2</t>
  </si>
  <si>
    <t>Glyma.17G062000.1</t>
  </si>
  <si>
    <t>4,747,292-4,751,820</t>
  </si>
  <si>
    <t>[T]</t>
  </si>
  <si>
    <t xml:space="preserve">Signal transduction mechanisms </t>
  </si>
  <si>
    <t xml:space="preserve">Molecular Function: ubiquitin-protein transferase activity (GO:0004842);; Molecular Function: scavenger receptor activity (GO:0005044);; Cellular Component: cytosol (GO:0005829);; Biological Process: regulation of transcription, DNA-templated (GO:0006355);; Biological Process: fatty acid beta-oxidation (GO:0006635);; Biological Process: blue light signaling pathway (GO:0009785);; Molecular Function: blue light photoreceptor activity (GO:0009882);; Biological Process: flower development (GO:0009908);; Biological Process: response to red light (GO:0010114);; Cellular Component: membrane (GO:0016020);; Biological Process: protein import into peroxisome matrix (GO:0016558);; Biological Process: protein ubiquitination (GO:0016567);; Cellular Component: SCF ubiquitin ligase complex (GO:0019005);; Biological Process: SCF-dependent proteasomal ubiquitin-dependent protein catabolic process (GO:0031146);; Biological Process: entrainment of circadian clock by photoperiod (GO:0043153);; </t>
  </si>
  <si>
    <t>Glyma.17G062200.1</t>
  </si>
  <si>
    <t>4,758,076-4,766,357</t>
  </si>
  <si>
    <t>Glyma.17G062300.1</t>
  </si>
  <si>
    <t>4,768,941-4,774,218</t>
  </si>
  <si>
    <t xml:space="preserve">Molecular Function: protein serine/threonine kinase activity (GO:0004674);; Molecular Function: ATP binding (GO:0005524);; Biological Process: protein phosphorylation (GO:0006468);; </t>
  </si>
  <si>
    <t>Glyma.17G062300.2</t>
  </si>
  <si>
    <t>Glyma.17G062300.3</t>
  </si>
  <si>
    <t>Glyma.17G062600.1</t>
  </si>
  <si>
    <t>4,815,407-4,819,233</t>
  </si>
  <si>
    <t xml:space="preserve">Molecular Function: DNA binding (GO:0003677);; Molecular Function: sequence-specific DNA binding transcription factor activity (GO:0003700);; Cellular Component: nucleus (GO:0005634);; Biological Process: regulation of transcription, DNA-templated (GO:0006355);; Biological Process: post-embryonic development (GO:0009791);; Biological Process: single-organism developmental process (GO:0044767);; Biological Process: organ development (GO:0048513);; Biological Process: reproductive structure development (GO:0048608);; Biological Process: response to stimulus (GO:0050896);; </t>
  </si>
  <si>
    <t>Glyma.17G062600.2</t>
  </si>
  <si>
    <t xml:space="preserve">Molecular Function: DNA binding (GO:0003677);; Molecular Function: sequence-specific DNA binding transcription factor activity (GO:0003700);; Cellular Component: nucleus (GO:0005634);; Biological Process: regulation of transcription, DNA-templated (GO:0006355);; Biological Process: response to abiotic stimulus (GO:0009628);; Biological Process: anatomical structure morphogenesis (GO:0009653);; Biological Process: embryo development (GO:0009790);; Biological Process: response to organic substance (GO:0010033);; Biological Process: seed development (GO:0048316);; Biological Process: organ development (GO:0048513);; Biological Process: response to oxygen-containing compound (GO:1901700);; Biological Process: regulation of multicellular organismal development (GO:2000026);; </t>
  </si>
  <si>
    <t>Glyma.17G062700.1</t>
  </si>
  <si>
    <t>4,831,517-4,836,584</t>
  </si>
  <si>
    <t>Glyma.17G062700.2</t>
  </si>
  <si>
    <t>Glyma.17G062700.3</t>
  </si>
  <si>
    <t>Glyma.17G062700.4</t>
  </si>
  <si>
    <t>Glyma.17G062700.5</t>
  </si>
  <si>
    <t>Glyma.17G063000.1</t>
  </si>
  <si>
    <t>4,857,863-4,863,714</t>
  </si>
  <si>
    <t xml:space="preserve">Molecular Function: NADPH-hemoprotein reductase activity (GO:0003958);; Molecular Function: iron ion binding (GO:0005506);; Cellular Component: endoplasmic reticulum membrane (GO:0005789);; Cellular Component: chloroplast (GO:0009507);; Biological Process: phenylpropanoid metabolic process (GO:0009698);; Molecular Function: FMN binding (GO:0010181);; Biological Process: oxidation-reduction process (GO:0055114);; </t>
  </si>
  <si>
    <t>Glyma.17G063000.2</t>
  </si>
  <si>
    <t>Glyma.17G063100.1</t>
  </si>
  <si>
    <t>4,867,167-4,869,267</t>
  </si>
  <si>
    <t>[K]</t>
  </si>
  <si>
    <t xml:space="preserve">Transcription </t>
  </si>
  <si>
    <t xml:space="preserve">Molecular Function: nucleic acid binding (GO:0003676);; Cellular Component: nucleolus (GO:0005730);; Biological Process: RNA processing (GO:0006396);; Cellular Component: ribonucleoprotein complex (GO:0030529);; </t>
  </si>
  <si>
    <t>Glyma.17G063200.1</t>
  </si>
  <si>
    <t>4,873,993-4,874,623</t>
  </si>
  <si>
    <t>[B]</t>
  </si>
  <si>
    <t xml:space="preserve">Chromatin structure and dynamics </t>
  </si>
  <si>
    <t xml:space="preserve">Cellular Component: nucleosome (GO:0000786);; Molecular Function: DNA binding (GO:0003677);; Cellular Component: nucleolus (GO:0005730);; Cellular Component: vacuole (GO:0005773);; Biological Process: nucleosome assembly (GO:0006334);; Cellular Component: thylakoid (GO:0009579);; Molecular Function: protein heterodimerization activity (GO:0046982);; </t>
  </si>
  <si>
    <t>Glyma.17G063900.1</t>
  </si>
  <si>
    <t>4,915,248-4,917,477</t>
  </si>
  <si>
    <t xml:space="preserve">Molecular Function: ATP binding (GO:0005524);; Cellular Component: plasma membrane (GO:0005886);; Biological Process: toxin catabolic process (GO:0009407);; Biological Process: response to cyclopentenone (GO:0010583);; Molecular Function: ATPase activity (GO:0016887);; </t>
  </si>
  <si>
    <t>Glyma.17G064000.1</t>
  </si>
  <si>
    <t>4,927,380-4,932,614</t>
  </si>
  <si>
    <t xml:space="preserve">Cellular Component: nucleus (GO:0005634);; Cellular Component: endosome (GO:0005768);; Cellular Component: Golgi apparatus (GO:0005794);; Cellular Component: trans-Golgi network (GO:0005802);; Cellular Component: cytosol (GO:0005829);; Cellular Component: plasma membrane (GO:0005886);; </t>
  </si>
  <si>
    <t>Glyma.17G064000.2</t>
  </si>
  <si>
    <t>Glyma.17G064000.3</t>
  </si>
  <si>
    <t xml:space="preserve">Cellular Component: endosome (GO:0005768);; Cellular Component: Golgi apparatus (GO:0005794);; Cellular Component: trans-Golgi network (GO:0005802);; Cellular Component: cytosol (GO:0005829);; Cellular Component: plasma membrane (GO:0005886);; </t>
  </si>
  <si>
    <t>Glyma.17G064400.1</t>
  </si>
  <si>
    <t>4,955,141-4,959,927</t>
  </si>
  <si>
    <t>[IQ]</t>
  </si>
  <si>
    <t xml:space="preserve">Molecular Function: 4-coumarate-CoA ligase activity (GO:0016207);; Molecular Function: Photinus-luciferin 4-monooxygenase (ATP-hydrolyzing) activity (GO:0047077);; Biological Process: oxidation-reduction process (GO:0055114);; </t>
  </si>
  <si>
    <t>Glyma.17G064500.1</t>
  </si>
  <si>
    <t>4,976,650-4,979,772</t>
  </si>
  <si>
    <t>Glyma.17G064600.1</t>
  </si>
  <si>
    <t>4,990,343-4,998,198</t>
  </si>
  <si>
    <t xml:space="preserve">Biological Process: metabolic process (GO:0008152);; Molecular Function: 4-coumarate-CoA ligase activity (GO:0016207);; </t>
  </si>
  <si>
    <t>Glyma.17G065000.2</t>
  </si>
  <si>
    <t>5,030,857-5,032,400</t>
  </si>
  <si>
    <t xml:space="preserve">Molecular Function: hydrolase activity, hydrolyzing O-glycosyl compounds (GO:0004553);; Cellular Component: cell wall (GO:0005618);; Biological Process: cellular glucan metabolic process (GO:0006073);; Molecular Function: xyloglucan:xyloglucosyl transferase activity (GO:0016762);; Cellular Component: apoplast (GO:0048046);; </t>
  </si>
  <si>
    <t>Glyma.17G065600.1</t>
  </si>
  <si>
    <t>5,061,627-5,071,009</t>
  </si>
  <si>
    <t xml:space="preserve">Cellular Component: chloroplast (GO:0009507);; Molecular Function: phosphotransferase activity, alcohol group as acceptor (GO:0016773);; Molecular Function: carbohydrate kinase activity (GO:0019200);; Biological Process: carbohydrate phosphorylation (GO:0046835);; </t>
  </si>
  <si>
    <t>Glyma.17G065600.2</t>
  </si>
  <si>
    <t>Glyma.17G065700.1</t>
  </si>
  <si>
    <t>5,071,911-5,078,219</t>
  </si>
  <si>
    <t xml:space="preserve">Molecular Function: protein serine/threonine kinase activity (GO:0004674);; Molecular Function: protein serine/threonine/tyrosine kinase activity (GO:0004712);; Molecular Function: ATP binding (GO:0005524);; Biological Process: protein phosphorylation (GO:0006468);; </t>
  </si>
  <si>
    <t>Glyma.17G065700.2</t>
  </si>
  <si>
    <t>Glyma.17G065800.1</t>
  </si>
  <si>
    <t>5,084,523-5,086,589</t>
  </si>
  <si>
    <t>[KAD]</t>
  </si>
  <si>
    <t xml:space="preserve">Molecular Function: DNA binding (GO:0003677);; Molecular Function: chromatin binding (GO:0003682);; </t>
  </si>
  <si>
    <t>Glyma.17G066000.1</t>
  </si>
  <si>
    <t xml:space="preserve">Cellular Component: extracellular region (GO:0005576);; Biological Process: defense response (GO:0006952);; Biological Process: response to biotic stimulus (GO:0009607);; Biological Process: root hair cell differentiation (GO:0048765);; </t>
  </si>
  <si>
    <t>Glyma.17G066100.1</t>
  </si>
  <si>
    <t>5,099,459-5,100,450</t>
  </si>
  <si>
    <t xml:space="preserve">Cellular Component: extracellular region (GO:0005576);; </t>
  </si>
  <si>
    <t>Glyma.17G066300.1</t>
  </si>
  <si>
    <t>5,107,448-5,111,628</t>
  </si>
  <si>
    <t xml:space="preserve">Molecular Function: calmodulin-dependent protein kinase activity (GO:0004683);; Molecular Function: ATP binding (GO:0005524);; Biological Process: protein phosphorylation (GO:0006468);; Biological Process: signal transduction (GO:0007165);; </t>
  </si>
  <si>
    <t>Glyma.17G066300.2</t>
  </si>
  <si>
    <t xml:space="preserve">Molecular Function: protein serine/threonine kinase activity (GO:0004674);; Molecular Function: ATP binding (GO:0005524);; Biological Process: protein phosphorylation (GO:0006468);; Biological Process: signal transduction (GO:0007165);; </t>
  </si>
  <si>
    <t>Glyma.17G066400.1</t>
  </si>
  <si>
    <t>5,121,519-5,127,336</t>
  </si>
  <si>
    <t xml:space="preserve">Molecular Function: GTP binding (GO:0005525);; Cellular Component: Golgi stack (GO:0005795);; Cellular Component: plasma membrane (GO:0005886);; Biological Process: intracellular protein transport (GO:0006886);; Biological Process: small GTPase mediated signal transduction (GO:0007264);; Biological Process: cellulose biosynthetic process (GO:0030244);; Biological Process: response to cadmium ion (GO:0046686);; Biological Process: Golgi vesicle transport (GO:0048193);; </t>
  </si>
  <si>
    <t>Glyma.17G066500.1</t>
  </si>
  <si>
    <t>5,134,775-5,139,176</t>
  </si>
  <si>
    <t>[HI]</t>
  </si>
  <si>
    <t xml:space="preserve">Molecular Function: 1-deoxy-D-xylulose-5-phosphate synthase activity (GO:0008661);; Biological Process: terpenoid biosynthetic process (GO:0016114);; </t>
  </si>
  <si>
    <t>Glyma.17G066700.1</t>
  </si>
  <si>
    <t>5,162,866-5,166,978</t>
  </si>
  <si>
    <t xml:space="preserve">Biological Process: response to molecule of fungal origin (GO:0002238);; Molecular Function: protein serine/threonine kinase activity (GO:0004674);; Molecular Function: ATP binding (GO:0005524);; Biological Process: protein phosphorylation (GO:0006468);; Biological Process: response to stress (GO:0006950);; </t>
  </si>
  <si>
    <t>Glyma.17G066700.2</t>
  </si>
  <si>
    <t>Glyma.17G066700.3</t>
  </si>
  <si>
    <t>Glyma.17G066800.1</t>
  </si>
  <si>
    <t>5,169,043-5,171,340</t>
  </si>
  <si>
    <t xml:space="preserve">Molecular Function: ATP binding (GO:0005524);; Biological Process: I-kappaB phosphorylation (GO:0007252);; Molecular Function: IkappaB kinase activity (GO:0008384);; </t>
  </si>
  <si>
    <t>Glyma.17G067100.1</t>
  </si>
  <si>
    <t>5,201,973-5,203,648</t>
  </si>
  <si>
    <t xml:space="preserve">Biological Process: mRNA splicing, via spliceosome (GO:0000398);; Molecular Function: nucleic acid binding (GO:0003676);; Cellular Component: spliceosomal complex (GO:0005681);; </t>
  </si>
  <si>
    <t>Glyma.17G067400.1</t>
  </si>
  <si>
    <t>5,214,092-5,221,269</t>
  </si>
  <si>
    <t>[IR]</t>
  </si>
  <si>
    <t xml:space="preserve">Molecular Function: diacylglycerol kinase activity (GO:0004143);; Biological Process: protein kinase C-activating G-protein coupled receptor signaling pathway (GO:0007205);; Biological Process: phosphorylation (GO:0016310);; </t>
  </si>
  <si>
    <t>Glyma.17G067500.1</t>
  </si>
  <si>
    <t>5,227,284-5,231,661</t>
  </si>
  <si>
    <t xml:space="preserve">Molecular Function: catalytic activity (GO:0003824);; Biological Process: metabolic process (GO:0008152);; </t>
  </si>
  <si>
    <t>Glyma.17G067500.2</t>
  </si>
  <si>
    <t>Glyma.17G067500.3</t>
  </si>
  <si>
    <t>Glyma.17G067500.4</t>
  </si>
  <si>
    <t>Glyma.17G067500.5</t>
  </si>
  <si>
    <t>Glyma.17G067500.6</t>
  </si>
  <si>
    <t>Glyma.17G067700.1</t>
  </si>
  <si>
    <t>5,265,123-5,269,998</t>
  </si>
  <si>
    <t xml:space="preserve">Molecular Function: ATP binding (GO:0005524);; </t>
  </si>
  <si>
    <t>Glyma.17G067800.1</t>
  </si>
  <si>
    <t>5,289,839-5,294,382</t>
  </si>
  <si>
    <t xml:space="preserve">Cellular Component: mitochondrion (GO:0005739);; Cellular Component: cytosol (GO:0005829);; Biological Process: trehalose biosynthetic process (GO:0005992);; Molecular Function: transferase activity, transferring glycosyl groups (GO:0016757);; </t>
  </si>
  <si>
    <t>Glyma.17G067800.2</t>
  </si>
  <si>
    <t>Glyma.17G068400.1</t>
  </si>
  <si>
    <t>5,335,467-5,341,876</t>
  </si>
  <si>
    <t xml:space="preserve">Molecular Function: ubiquitin-protein transferase activity (GO:0004842);; Biological Process: ubiquitin-dependent protein catabolic process (GO:0006511);; Molecular Function: zinc ion binding (GO:0008270);; Biological Process: lateral root formation (GO:0010311);; Biological Process: negative regulation of ethylene biosynthetic process (GO:0010366);; Biological Process: brassinosteroid biosynthetic process (GO:0016132);; Biological Process: protein autoubiquitination (GO:0051865);; </t>
  </si>
  <si>
    <t>Glyma.17G068400.2</t>
  </si>
  <si>
    <t>Glyma.17G068500.1</t>
  </si>
  <si>
    <t>5,351,290-5,353,876</t>
  </si>
  <si>
    <t>[KR]</t>
  </si>
  <si>
    <t xml:space="preserve">Biological Process: tryptophan catabolic process (GO:0006569);; Biological Process: water transport (GO:0006833);; Molecular Function: N-acetyltransferase activity (GO:0008080);; Biological Process: response to salt stress (GO:0009651);; Biological Process: indoleacetic acid biosynthetic process (GO:0009684);; Biological Process: response to fructose (GO:0009750);; </t>
  </si>
  <si>
    <t>Glyma.17G069100.1</t>
  </si>
  <si>
    <t>5,402,507-5,408,252</t>
  </si>
  <si>
    <t xml:space="preserve">Biological Process: very long-chain fatty acid metabolic process (GO:0000038);; Molecular Function: nucleotide binding (GO:0000166);; Molecular Function: iron ion binding (GO:0005506);; Cellular Component: plasma membrane (GO:0005886);; Biological Process: fatty acid biosynthetic process (GO:0006633);; Biological Process: cuticle hydrocarbon biosynthetic process (GO:0006723);; Biological Process: wax biosynthetic process (GO:0010025);; Cellular Component: integral component of membrane (GO:0016021);; Molecular Function: oxidoreductase activity (GO:0016491);; Biological Process: alkane biosynthetic process (GO:0043447);; Biological Process: pollen sperm cell differentiation (GO:0048235);; Biological Process: oxidation-reduction process (GO:0055114);; </t>
  </si>
  <si>
    <t>Glyma.17G069100.2</t>
  </si>
  <si>
    <t>Glyma.17G069100.3</t>
  </si>
  <si>
    <t>Glyma.17G069600.1</t>
  </si>
  <si>
    <t>5,464,149-5,466,120</t>
  </si>
  <si>
    <t xml:space="preserve">Biological Process: carbohydrate metabolic process (GO:0005975);; Biological Process: cellular metabolic process (GO:0044237);; Molecular Function: UDP-glucuronate 5'-epimerase activity (GO:0050379);; Molecular Function: coenzyme binding (GO:0050662);; </t>
  </si>
  <si>
    <t>Glyma.17G069700.1</t>
  </si>
  <si>
    <t>5,470,642-5,475,171</t>
  </si>
  <si>
    <t>Glyma.17G069900.1</t>
  </si>
  <si>
    <t>5,485,370-5,491,376</t>
  </si>
  <si>
    <t xml:space="preserve">Molecular Function: calmodulin binding (GO:0005516);; Molecular Function: ATP binding (GO:0005524);; Cellular Component: mitochondrion (GO:0005739);; Cellular Component: chloroplast (GO:0009507);; </t>
  </si>
  <si>
    <t>Glyma.17G069900.2</t>
  </si>
  <si>
    <t>Glyma.17G070200.1</t>
  </si>
  <si>
    <t>5,498,055-5,504,036</t>
  </si>
  <si>
    <t>Glyma.17G070200.2</t>
  </si>
  <si>
    <t>Glyma.17G070200.3</t>
  </si>
  <si>
    <t>Glyma.17G070200.4</t>
  </si>
  <si>
    <t>Glyma.17G070200.5</t>
  </si>
  <si>
    <t>Glyma.17G070200.6</t>
  </si>
  <si>
    <t>Glyma.17G070200.7</t>
  </si>
  <si>
    <t>Glyma.17G070200.8</t>
  </si>
  <si>
    <t>Glyma.17G070200.9</t>
  </si>
  <si>
    <t>Glyma.17G070200.10</t>
  </si>
  <si>
    <t>Glyma.17G070200.11</t>
  </si>
  <si>
    <t>Glyma.17G070200.12</t>
  </si>
  <si>
    <t>Glyma.17G070300.1</t>
  </si>
  <si>
    <t>5,506,051-5,511,465</t>
  </si>
  <si>
    <t xml:space="preserve">Molecular Function: protein serine/threonine kinase activity (GO:0004674);; Molecular Function: ATP binding (GO:0005524);; Biological Process: protein phosphorylation (GO:0006468);; Cellular Component: integral component of membrane (GO:0016021);; </t>
  </si>
  <si>
    <t>Glyma.17G070700.1</t>
  </si>
  <si>
    <t>5,542,507-5,544,179</t>
  </si>
  <si>
    <t>[F]</t>
  </si>
  <si>
    <t xml:space="preserve">Nucleotide transport and metabolism </t>
  </si>
  <si>
    <t>Glyma.17G070900.1</t>
  </si>
  <si>
    <t>5,558,116-5,562,616</t>
  </si>
  <si>
    <t xml:space="preserve">Cellular Component: integral component of membrane (GO:0016021);; </t>
  </si>
  <si>
    <t>Glyma.17G071200.1</t>
  </si>
  <si>
    <t>5,572,100-5,574,670</t>
  </si>
  <si>
    <t xml:space="preserve">Molecular Function: structural constituent of ribosome (GO:0003735);; Cellular Component: ribosome (GO:0005840);; Biological Process: pentose-phosphate shunt (GO:0006098);; Biological Process: translation (GO:0006412);; Cellular Component: chloroplast (GO:0009507);; </t>
  </si>
  <si>
    <t>Glyma.17G071200.2</t>
  </si>
  <si>
    <t xml:space="preserve">Molecular Function: structural constituent of ribosome (GO:0003735);; Cellular Component: ribosome (GO:0005840);; Biological Process: translation (GO:0006412);; </t>
  </si>
  <si>
    <t>Glyma.17G071600.1</t>
  </si>
  <si>
    <t>5,598,953-5,610,788</t>
  </si>
  <si>
    <t>Glyma.17G071600.2</t>
  </si>
  <si>
    <t xml:space="preserve">Molecular Function: DNA binding (GO:0003677);; Molecular Function: DNA-directed RNA polymerase activity (GO:0003899);; Cellular Component: mitochondrion (GO:0005739);; Biological Process: transcription, DNA-templated (GO:0006351);; </t>
  </si>
  <si>
    <t>Glyma.17G071600.4</t>
  </si>
  <si>
    <t>Glyma.17G071700.1</t>
  </si>
  <si>
    <t>5,614,800-5,618,593</t>
  </si>
  <si>
    <t xml:space="preserve">Molecular Function: protein serine/threonine kinase activity (GO:0004674);; Molecular Function: ATP binding (GO:0005524);; Biological Process: protein phosphorylation (GO:0006468);; Biological Process: transmembrane receptor protein tyrosine kinase signaling pathway (GO:0007169);; Cellular Component: integral component of membrane (GO:0016021);; Molecular Function: oxidoreductase activity (GO:0016491);; </t>
  </si>
  <si>
    <t>Glyma.17G071900.2</t>
  </si>
  <si>
    <t>5,628,333-5,631,520</t>
  </si>
  <si>
    <t>Glyma.17G071900.3</t>
  </si>
  <si>
    <t>Glyma.17G072200.1</t>
  </si>
  <si>
    <t>5,648,708-5,654,050</t>
  </si>
  <si>
    <t>[M]</t>
  </si>
  <si>
    <t xml:space="preserve">Cell wall/membrane/envelope biogenesis </t>
  </si>
  <si>
    <t xml:space="preserve">Molecular Function: zinc ion binding (GO:0008270);; Cellular Component: chloroplast (GO:0009507);; Biological Process: plant-type secondary cell wall biogenesis (GO:0009834);; Biological Process: xylem development (GO:0010089);; Biological Process: vegetative to reproductive phase transition of meristem (GO:0010228);; Biological Process: rhamnogalacturonan I side chain metabolic process (GO:0010400);; Biological Process: glucuronoxylan metabolic process (GO:0010413);; Cellular Component: integral component of membrane (GO:0016021);; Molecular Function: cellulose synthase (UDP-forming) activity (GO:0016760);; Molecular Function: cellulose synthase (GDP-forming) activity (GO:0016761);; Biological Process: protein desumoylation (GO:0016926);; Biological Process: cellulose biosynthetic process (GO:0030244);; Biological Process: xylan biosynthetic process (GO:0045492);; Biological Process: hydrogen peroxide biosynthetic process (GO:0050665);; </t>
  </si>
  <si>
    <t>Glyma.17G072200.2</t>
  </si>
  <si>
    <t>Glyma.17G072300.1</t>
  </si>
  <si>
    <t>5,655,467-5,662,045</t>
  </si>
  <si>
    <t xml:space="preserve">Molecular Function: translation initiation factor activity (GO:0003743);; Biological Process: translational initiation (GO:0006413);; Cellular Component: cell part (GO:0044464);; </t>
  </si>
  <si>
    <t>Glyma.17G072300.2</t>
  </si>
  <si>
    <t xml:space="preserve">Molecular Function: translation initiation factor activity (GO:0003743);; Biological Process: translational initiation (GO:0006413);; </t>
  </si>
  <si>
    <t>Glyma.17G072400.1</t>
  </si>
  <si>
    <t>5,662,255-5,666,067</t>
  </si>
  <si>
    <t xml:space="preserve">Molecular Function: ATP binding (GO:0005524);; Cellular Component: cell wall (GO:0005618);; Cellular Component: cytosol (GO:0005829);; Cellular Component: plasma membrane (GO:0005886);; Biological Process: protein folding (GO:0006457);; Cellular Component: chloroplast (GO:0009507);; Biological Process: response to high light intensity (GO:0009644);; Biological Process: heat acclimation (GO:0010286);; Biological Process: response to endoplasmic reticulum stress (GO:0034976);; Biological Process: response to hydrogen peroxide (GO:0042542);; </t>
  </si>
  <si>
    <t>Glyma.17G072600.1</t>
  </si>
  <si>
    <t>5,677,169-5,681,222</t>
  </si>
  <si>
    <t xml:space="preserve">Biological Process: meiotic spindle organization (GO:0000212);; Biological Process: chromosome segregation (GO:0007059);; Biological Process: male meiosis (GO:0007140);; Biological Process: embryo sac development (GO:0009553);; Biological Process: pollen development (GO:0009555);; Biological Process: meiotic DNA double-strand break formation (GO:0042138);; Biological Process: plant-type spore development (GO:0048236);; Biological Process: chiasma assembly (GO:0051026);; </t>
  </si>
</sst>
</file>

<file path=xl/styles.xml><?xml version="1.0" encoding="utf-8"?>
<styleSheet xmlns="http://schemas.openxmlformats.org/spreadsheetml/2006/main">
  <numFmts count="7">
    <numFmt numFmtId="176" formatCode="0.0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  <numFmt numFmtId="177" formatCode="0.0000_ "/>
    <numFmt numFmtId="178" formatCode="0.00_ "/>
    <numFmt numFmtId="42" formatCode="_ &quot;￥&quot;* #,##0_ ;_ &quot;￥&quot;* \-#,##0_ ;_ &quot;￥&quot;* &quot;-&quot;_ ;_ @_ "/>
  </numFmts>
  <fonts count="32">
    <font>
      <sz val="11"/>
      <color theme="1"/>
      <name val="等线"/>
      <charset val="134"/>
      <scheme val="minor"/>
    </font>
    <font>
      <sz val="11"/>
      <name val="Times New Roman"/>
      <charset val="134"/>
    </font>
    <font>
      <sz val="14"/>
      <name val="Times New Roman"/>
      <charset val="134"/>
    </font>
    <font>
      <i/>
      <sz val="11"/>
      <name val="Times New Roman"/>
      <charset val="134"/>
    </font>
    <font>
      <sz val="10"/>
      <color theme="1"/>
      <name val="Times New Roman"/>
      <charset val="134"/>
    </font>
    <font>
      <sz val="11"/>
      <color theme="1"/>
      <name val="Times New Roman"/>
      <charset val="134"/>
    </font>
    <font>
      <i/>
      <sz val="10"/>
      <color theme="1"/>
      <name val="Times New Roman"/>
      <charset val="134"/>
    </font>
    <font>
      <sz val="10"/>
      <name val="Times New Roman"/>
      <charset val="134"/>
    </font>
    <font>
      <i/>
      <sz val="10"/>
      <name val="Times New Roman"/>
      <charset val="134"/>
    </font>
    <font>
      <sz val="10"/>
      <color theme="1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FA7D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5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8"/>
      <color theme="3"/>
      <name val="等线"/>
      <charset val="134"/>
      <scheme val="minor"/>
    </font>
    <font>
      <vertAlign val="superscript"/>
      <sz val="10"/>
      <color theme="1"/>
      <name val="Times New Roman"/>
      <charset val="134"/>
    </font>
    <font>
      <i/>
      <vertAlign val="superscript"/>
      <sz val="10"/>
      <color theme="1"/>
      <name val="Times New Roman"/>
      <charset val="134"/>
    </font>
    <font>
      <sz val="10"/>
      <color theme="1"/>
      <name val="等线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2" fillId="4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0" fillId="13" borderId="12" applyNumberFormat="0" applyFont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23" fillId="0" borderId="14" applyNumberFormat="0" applyFill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3" fillId="8" borderId="8" applyNumberFormat="0" applyAlignment="0" applyProtection="0">
      <alignment vertical="center"/>
    </xf>
    <xf numFmtId="0" fontId="25" fillId="8" borderId="7" applyNumberFormat="0" applyAlignment="0" applyProtection="0">
      <alignment vertical="center"/>
    </xf>
    <xf numFmtId="0" fontId="27" fillId="32" borderId="13" applyNumberFormat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</cellStyleXfs>
  <cellXfs count="77">
    <xf numFmtId="0" fontId="0" fillId="0" borderId="0" xfId="0"/>
    <xf numFmtId="0" fontId="1" fillId="0" borderId="0" xfId="0" applyFont="1" applyFill="1" applyAlignment="1">
      <alignment vertical="center" wrapText="1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3" fillId="0" borderId="0" xfId="0" applyFont="1" applyFill="1"/>
    <xf numFmtId="0" fontId="1" fillId="0" borderId="0" xfId="0" applyFont="1" applyFill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3" fillId="0" borderId="1" xfId="0" applyFont="1" applyFill="1" applyBorder="1"/>
    <xf numFmtId="0" fontId="4" fillId="0" borderId="0" xfId="0" applyFont="1"/>
    <xf numFmtId="0" fontId="5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top" wrapText="1"/>
    </xf>
    <xf numFmtId="0" fontId="4" fillId="0" borderId="5" xfId="0" applyFont="1" applyBorder="1" applyAlignment="1">
      <alignment horizontal="center" vertical="top" wrapText="1"/>
    </xf>
    <xf numFmtId="0" fontId="4" fillId="0" borderId="0" xfId="0" applyFont="1" applyAlignment="1">
      <alignment horizontal="center" wrapText="1"/>
    </xf>
    <xf numFmtId="178" fontId="4" fillId="0" borderId="0" xfId="0" applyNumberFormat="1" applyFont="1" applyAlignment="1">
      <alignment horizontal="center" wrapText="1"/>
    </xf>
    <xf numFmtId="0" fontId="4" fillId="0" borderId="0" xfId="0" applyFont="1" applyBorder="1" applyAlignment="1">
      <alignment horizontal="center" wrapText="1"/>
    </xf>
    <xf numFmtId="0" fontId="4" fillId="0" borderId="6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178" fontId="4" fillId="0" borderId="1" xfId="0" applyNumberFormat="1" applyFont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  <xf numFmtId="0" fontId="4" fillId="0" borderId="0" xfId="0" applyFont="1" applyAlignment="1">
      <alignment horizontal="left" vertical="top" wrapText="1"/>
    </xf>
    <xf numFmtId="177" fontId="4" fillId="0" borderId="0" xfId="0" applyNumberFormat="1" applyFont="1"/>
    <xf numFmtId="10" fontId="4" fillId="0" borderId="0" xfId="11" applyNumberFormat="1" applyFont="1" applyAlignment="1"/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/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178" fontId="4" fillId="0" borderId="0" xfId="0" applyNumberFormat="1" applyFont="1" applyAlignment="1">
      <alignment horizontal="left"/>
    </xf>
    <xf numFmtId="0" fontId="4" fillId="0" borderId="0" xfId="0" applyFont="1" applyFill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7" fillId="0" borderId="0" xfId="0" applyFont="1" applyFill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4" fillId="0" borderId="0" xfId="0" applyFont="1" applyAlignment="1">
      <alignment horizontal="left" vertical="top"/>
    </xf>
    <xf numFmtId="0" fontId="4" fillId="0" borderId="3" xfId="0" applyFont="1" applyBorder="1" applyAlignment="1">
      <alignment vertical="center" wrapText="1"/>
    </xf>
    <xf numFmtId="178" fontId="4" fillId="0" borderId="0" xfId="0" applyNumberFormat="1" applyFont="1" applyAlignment="1">
      <alignment horizontal="center"/>
    </xf>
    <xf numFmtId="0" fontId="4" fillId="0" borderId="3" xfId="0" applyFont="1" applyBorder="1" applyAlignment="1">
      <alignment horizontal="center" vertical="top"/>
    </xf>
    <xf numFmtId="0" fontId="7" fillId="0" borderId="3" xfId="0" applyFont="1" applyFill="1" applyBorder="1" applyAlignment="1">
      <alignment horizontal="left" vertical="top"/>
    </xf>
    <xf numFmtId="178" fontId="7" fillId="0" borderId="3" xfId="0" applyNumberFormat="1" applyFont="1" applyFill="1" applyBorder="1" applyAlignment="1">
      <alignment horizontal="center" vertical="top" wrapText="1"/>
    </xf>
    <xf numFmtId="0" fontId="7" fillId="0" borderId="3" xfId="0" applyFont="1" applyFill="1" applyBorder="1" applyAlignment="1">
      <alignment horizontal="center" vertical="top" wrapText="1"/>
    </xf>
    <xf numFmtId="0" fontId="7" fillId="0" borderId="0" xfId="0" applyFont="1" applyFill="1" applyBorder="1" applyAlignment="1">
      <alignment horizontal="left" vertical="center"/>
    </xf>
    <xf numFmtId="178" fontId="7" fillId="0" borderId="0" xfId="0" applyNumberFormat="1" applyFont="1" applyFill="1" applyBorder="1" applyAlignment="1">
      <alignment horizontal="center" vertical="center"/>
    </xf>
    <xf numFmtId="10" fontId="7" fillId="0" borderId="0" xfId="0" applyNumberFormat="1" applyFont="1" applyFill="1" applyBorder="1" applyAlignment="1" applyProtection="1">
      <alignment horizontal="center" vertical="center"/>
    </xf>
    <xf numFmtId="0" fontId="4" fillId="0" borderId="0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7" fillId="0" borderId="1" xfId="0" applyFont="1" applyFill="1" applyBorder="1" applyAlignment="1">
      <alignment horizontal="left" vertical="center"/>
    </xf>
    <xf numFmtId="178" fontId="7" fillId="0" borderId="1" xfId="0" applyNumberFormat="1" applyFont="1" applyFill="1" applyBorder="1" applyAlignment="1">
      <alignment horizontal="center" vertical="center"/>
    </xf>
    <xf numFmtId="10" fontId="7" fillId="0" borderId="1" xfId="0" applyNumberFormat="1" applyFont="1" applyFill="1" applyBorder="1" applyAlignment="1" applyProtection="1">
      <alignment horizontal="center" vertical="center"/>
    </xf>
    <xf numFmtId="0" fontId="9" fillId="0" borderId="0" xfId="0" applyFont="1" applyAlignment="1">
      <alignment vertical="center" wrapText="1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center"/>
    </xf>
    <xf numFmtId="0" fontId="9" fillId="0" borderId="0" xfId="0" applyFont="1"/>
    <xf numFmtId="0" fontId="4" fillId="0" borderId="3" xfId="0" applyFont="1" applyBorder="1" applyAlignment="1">
      <alignment horizontal="center" vertical="top" wrapText="1"/>
    </xf>
    <xf numFmtId="0" fontId="4" fillId="0" borderId="3" xfId="0" applyFont="1" applyBorder="1" applyAlignment="1">
      <alignment vertical="top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176" fontId="4" fillId="0" borderId="0" xfId="0" applyNumberFormat="1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FF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9"/>
  <sheetViews>
    <sheetView zoomScale="85" zoomScaleNormal="85" workbookViewId="0">
      <selection activeCell="A19" sqref="A19:I19"/>
    </sheetView>
  </sheetViews>
  <sheetFormatPr defaultColWidth="8.66666666666667" defaultRowHeight="13"/>
  <cols>
    <col min="1" max="1" width="6.41666666666667" style="67" customWidth="1"/>
    <col min="2" max="2" width="8.71666666666667" style="67" customWidth="1"/>
    <col min="3" max="3" width="10.5833333333333" style="67" customWidth="1"/>
    <col min="4" max="4" width="40.3916666666667" style="68" customWidth="1"/>
    <col min="5" max="5" width="11.275" style="67" customWidth="1"/>
    <col min="6" max="7" width="10.1916666666667" style="67" customWidth="1"/>
    <col min="8" max="8" width="13.2333333333333" style="67" customWidth="1"/>
    <col min="9" max="9" width="13.0333333333333" style="68" customWidth="1"/>
    <col min="10" max="16384" width="8.66666666666667" style="68"/>
  </cols>
  <sheetData>
    <row r="1" ht="27" customHeight="1" spans="1:9">
      <c r="A1" s="44" t="s">
        <v>0</v>
      </c>
      <c r="B1" s="44"/>
      <c r="C1" s="44"/>
      <c r="D1" s="44"/>
      <c r="E1" s="44"/>
      <c r="F1" s="44"/>
      <c r="G1" s="44"/>
      <c r="H1" s="44"/>
      <c r="I1" s="44"/>
    </row>
    <row r="2" s="65" customFormat="1" ht="27" customHeight="1" spans="1:9">
      <c r="A2" s="69" t="s">
        <v>1</v>
      </c>
      <c r="B2" s="69" t="s">
        <v>2</v>
      </c>
      <c r="C2" s="69" t="s">
        <v>3</v>
      </c>
      <c r="D2" s="70" t="s">
        <v>4</v>
      </c>
      <c r="E2" s="69" t="s">
        <v>5</v>
      </c>
      <c r="F2" s="69" t="s">
        <v>6</v>
      </c>
      <c r="G2" s="69" t="s">
        <v>7</v>
      </c>
      <c r="H2" s="69" t="s">
        <v>8</v>
      </c>
      <c r="I2" s="70" t="s">
        <v>9</v>
      </c>
    </row>
    <row r="3" s="66" customFormat="1" ht="17" customHeight="1" spans="1:9">
      <c r="A3" s="71">
        <v>1</v>
      </c>
      <c r="B3" s="71" t="s">
        <v>10</v>
      </c>
      <c r="C3" s="71">
        <v>474</v>
      </c>
      <c r="D3" s="72" t="s">
        <v>11</v>
      </c>
      <c r="E3" s="71" t="s">
        <v>12</v>
      </c>
      <c r="F3" s="73">
        <v>2</v>
      </c>
      <c r="G3" s="71">
        <v>7</v>
      </c>
      <c r="H3" s="71" t="s">
        <v>13</v>
      </c>
      <c r="I3" s="72" t="s">
        <v>14</v>
      </c>
    </row>
    <row r="4" s="66" customFormat="1" ht="17" customHeight="1" spans="1:9">
      <c r="A4" s="71">
        <v>2</v>
      </c>
      <c r="B4" s="71" t="s">
        <v>10</v>
      </c>
      <c r="C4" s="71">
        <v>255</v>
      </c>
      <c r="D4" s="72" t="s">
        <v>15</v>
      </c>
      <c r="E4" s="71" t="s">
        <v>12</v>
      </c>
      <c r="F4" s="73">
        <v>2</v>
      </c>
      <c r="G4" s="71">
        <v>11</v>
      </c>
      <c r="H4" s="71" t="s">
        <v>16</v>
      </c>
      <c r="I4" s="72" t="s">
        <v>17</v>
      </c>
    </row>
    <row r="5" s="66" customFormat="1" ht="17" customHeight="1" spans="1:9">
      <c r="A5" s="71">
        <v>3</v>
      </c>
      <c r="B5" s="71" t="s">
        <v>10</v>
      </c>
      <c r="C5" s="71">
        <v>165</v>
      </c>
      <c r="D5" s="72" t="s">
        <v>15</v>
      </c>
      <c r="E5" s="71" t="s">
        <v>12</v>
      </c>
      <c r="F5" s="73">
        <v>2</v>
      </c>
      <c r="G5" s="71">
        <v>2</v>
      </c>
      <c r="H5" s="71" t="s">
        <v>18</v>
      </c>
      <c r="I5" s="72" t="s">
        <v>19</v>
      </c>
    </row>
    <row r="6" s="66" customFormat="1" ht="17" customHeight="1" spans="1:9">
      <c r="A6" s="71">
        <v>4</v>
      </c>
      <c r="B6" s="71" t="s">
        <v>10</v>
      </c>
      <c r="C6" s="71">
        <v>154</v>
      </c>
      <c r="D6" s="72" t="s">
        <v>20</v>
      </c>
      <c r="E6" s="71" t="s">
        <v>12</v>
      </c>
      <c r="F6" s="73">
        <v>2.5</v>
      </c>
      <c r="G6" s="71">
        <v>4</v>
      </c>
      <c r="H6" s="71" t="s">
        <v>21</v>
      </c>
      <c r="I6" s="72" t="s">
        <v>22</v>
      </c>
    </row>
    <row r="7" s="66" customFormat="1" ht="17" customHeight="1" spans="1:9">
      <c r="A7" s="71">
        <v>5</v>
      </c>
      <c r="B7" s="71" t="s">
        <v>10</v>
      </c>
      <c r="C7" s="71">
        <v>147</v>
      </c>
      <c r="D7" s="72" t="s">
        <v>20</v>
      </c>
      <c r="E7" s="71" t="s">
        <v>23</v>
      </c>
      <c r="F7" s="73">
        <v>2.5</v>
      </c>
      <c r="G7" s="71">
        <v>10</v>
      </c>
      <c r="H7" s="71" t="s">
        <v>24</v>
      </c>
      <c r="I7" s="72" t="s">
        <v>25</v>
      </c>
    </row>
    <row r="8" s="66" customFormat="1" ht="17" customHeight="1" spans="1:9">
      <c r="A8" s="71">
        <v>6</v>
      </c>
      <c r="B8" s="71" t="s">
        <v>10</v>
      </c>
      <c r="C8" s="71">
        <v>442</v>
      </c>
      <c r="D8" s="72" t="s">
        <v>11</v>
      </c>
      <c r="E8" s="71" t="s">
        <v>12</v>
      </c>
      <c r="F8" s="73">
        <v>2</v>
      </c>
      <c r="G8" s="71">
        <v>1</v>
      </c>
      <c r="H8" s="74">
        <v>0.1071</v>
      </c>
      <c r="I8" s="72" t="s">
        <v>26</v>
      </c>
    </row>
    <row r="9" s="66" customFormat="1" ht="17" customHeight="1" spans="1:9">
      <c r="A9" s="71">
        <v>7</v>
      </c>
      <c r="B9" s="71" t="s">
        <v>10</v>
      </c>
      <c r="C9" s="71">
        <v>149</v>
      </c>
      <c r="D9" s="72" t="s">
        <v>20</v>
      </c>
      <c r="E9" s="71" t="s">
        <v>23</v>
      </c>
      <c r="F9" s="73">
        <v>2.5</v>
      </c>
      <c r="G9" s="71">
        <v>8</v>
      </c>
      <c r="H9" s="71" t="s">
        <v>27</v>
      </c>
      <c r="I9" s="72" t="s">
        <v>28</v>
      </c>
    </row>
    <row r="10" s="66" customFormat="1" ht="17" customHeight="1" spans="1:9">
      <c r="A10" s="71">
        <v>8</v>
      </c>
      <c r="B10" s="71" t="s">
        <v>10</v>
      </c>
      <c r="C10" s="71">
        <v>474</v>
      </c>
      <c r="D10" s="72" t="s">
        <v>11</v>
      </c>
      <c r="E10" s="71" t="s">
        <v>12</v>
      </c>
      <c r="F10" s="73">
        <v>2.5</v>
      </c>
      <c r="G10" s="71">
        <v>7</v>
      </c>
      <c r="H10" s="71" t="s">
        <v>29</v>
      </c>
      <c r="I10" s="72" t="s">
        <v>26</v>
      </c>
    </row>
    <row r="11" s="66" customFormat="1" ht="17" customHeight="1" spans="1:9">
      <c r="A11" s="71">
        <v>9</v>
      </c>
      <c r="B11" s="71" t="s">
        <v>10</v>
      </c>
      <c r="C11" s="71">
        <v>147</v>
      </c>
      <c r="D11" s="72" t="s">
        <v>20</v>
      </c>
      <c r="E11" s="71" t="s">
        <v>12</v>
      </c>
      <c r="F11" s="73">
        <v>1</v>
      </c>
      <c r="G11" s="71">
        <v>1</v>
      </c>
      <c r="H11" s="74">
        <v>0.0067</v>
      </c>
      <c r="I11" s="72" t="s">
        <v>30</v>
      </c>
    </row>
    <row r="12" s="66" customFormat="1" ht="17" customHeight="1" spans="1:9">
      <c r="A12" s="71">
        <v>10</v>
      </c>
      <c r="B12" s="71" t="s">
        <v>10</v>
      </c>
      <c r="C12" s="71">
        <v>147</v>
      </c>
      <c r="D12" s="72" t="s">
        <v>20</v>
      </c>
      <c r="E12" s="71" t="s">
        <v>31</v>
      </c>
      <c r="F12" s="73">
        <v>2.5</v>
      </c>
      <c r="G12" s="71">
        <v>4</v>
      </c>
      <c r="H12" s="71" t="s">
        <v>32</v>
      </c>
      <c r="I12" s="72" t="s">
        <v>33</v>
      </c>
    </row>
    <row r="13" s="66" customFormat="1" ht="17" customHeight="1" spans="1:9">
      <c r="A13" s="71">
        <v>11</v>
      </c>
      <c r="B13" s="71" t="s">
        <v>10</v>
      </c>
      <c r="C13" s="71">
        <v>147</v>
      </c>
      <c r="D13" s="72" t="s">
        <v>20</v>
      </c>
      <c r="E13" s="71" t="s">
        <v>31</v>
      </c>
      <c r="F13" s="73">
        <v>2</v>
      </c>
      <c r="G13" s="71">
        <v>3</v>
      </c>
      <c r="H13" s="71" t="s">
        <v>34</v>
      </c>
      <c r="I13" s="72" t="s">
        <v>35</v>
      </c>
    </row>
    <row r="14" s="66" customFormat="1" ht="17" customHeight="1" spans="1:9">
      <c r="A14" s="71">
        <v>12</v>
      </c>
      <c r="B14" s="71" t="s">
        <v>10</v>
      </c>
      <c r="C14" s="71">
        <v>147</v>
      </c>
      <c r="D14" s="72" t="s">
        <v>20</v>
      </c>
      <c r="E14" s="71" t="s">
        <v>12</v>
      </c>
      <c r="F14" s="73">
        <v>2.5</v>
      </c>
      <c r="G14" s="71">
        <v>17</v>
      </c>
      <c r="H14" s="71" t="s">
        <v>36</v>
      </c>
      <c r="I14" s="72" t="s">
        <v>37</v>
      </c>
    </row>
    <row r="15" s="66" customFormat="1" ht="17" customHeight="1" spans="1:9">
      <c r="A15" s="71">
        <v>13</v>
      </c>
      <c r="B15" s="71" t="s">
        <v>38</v>
      </c>
      <c r="C15" s="71" t="s">
        <v>39</v>
      </c>
      <c r="D15" s="72" t="s">
        <v>40</v>
      </c>
      <c r="E15" s="71" t="s">
        <v>31</v>
      </c>
      <c r="F15" s="73">
        <v>2.5</v>
      </c>
      <c r="G15" s="71">
        <v>5</v>
      </c>
      <c r="H15" s="71" t="s">
        <v>41</v>
      </c>
      <c r="I15" s="72" t="s">
        <v>42</v>
      </c>
    </row>
    <row r="16" s="66" customFormat="1" ht="17" customHeight="1" spans="1:9">
      <c r="A16" s="71">
        <v>14</v>
      </c>
      <c r="B16" s="71" t="s">
        <v>38</v>
      </c>
      <c r="C16" s="71" t="s">
        <v>39</v>
      </c>
      <c r="D16" s="72" t="s">
        <v>40</v>
      </c>
      <c r="E16" s="71" t="s">
        <v>31</v>
      </c>
      <c r="F16" s="73">
        <v>2.5</v>
      </c>
      <c r="G16" s="71">
        <v>15</v>
      </c>
      <c r="H16" s="71" t="s">
        <v>43</v>
      </c>
      <c r="I16" s="72" t="s">
        <v>44</v>
      </c>
    </row>
    <row r="17" s="66" customFormat="1" ht="17" customHeight="1" spans="1:9">
      <c r="A17" s="71">
        <v>15</v>
      </c>
      <c r="B17" s="71" t="s">
        <v>10</v>
      </c>
      <c r="C17" s="71">
        <v>160</v>
      </c>
      <c r="D17" s="72" t="s">
        <v>45</v>
      </c>
      <c r="E17" s="71" t="s">
        <v>31</v>
      </c>
      <c r="F17" s="73">
        <v>2.5</v>
      </c>
      <c r="G17" s="71">
        <v>25</v>
      </c>
      <c r="H17" s="71" t="s">
        <v>46</v>
      </c>
      <c r="I17" s="72" t="s">
        <v>47</v>
      </c>
    </row>
    <row r="18" s="66" customFormat="1" ht="17" customHeight="1" spans="1:9">
      <c r="A18" s="75" t="s">
        <v>48</v>
      </c>
      <c r="B18" s="75"/>
      <c r="C18" s="75"/>
      <c r="D18" s="76"/>
      <c r="E18" s="75"/>
      <c r="F18" s="75"/>
      <c r="G18" s="75">
        <f>SUM(G3:G17)</f>
        <v>120</v>
      </c>
      <c r="H18" s="75"/>
      <c r="I18" s="76"/>
    </row>
    <row r="19" ht="25" customHeight="1" spans="1:9">
      <c r="A19" s="25" t="s">
        <v>49</v>
      </c>
      <c r="B19" s="25"/>
      <c r="C19" s="25"/>
      <c r="D19" s="25"/>
      <c r="E19" s="25"/>
      <c r="F19" s="25"/>
      <c r="G19" s="25"/>
      <c r="H19" s="25"/>
      <c r="I19" s="25"/>
    </row>
  </sheetData>
  <mergeCells count="2">
    <mergeCell ref="A1:I1"/>
    <mergeCell ref="A19:I19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4"/>
  <sheetViews>
    <sheetView zoomScale="85" zoomScaleNormal="85" workbookViewId="0">
      <selection activeCell="L3" sqref="L3"/>
    </sheetView>
  </sheetViews>
  <sheetFormatPr defaultColWidth="8.66666666666667" defaultRowHeight="13" outlineLevelCol="7"/>
  <cols>
    <col min="1" max="1" width="4.7" style="43" customWidth="1"/>
    <col min="2" max="2" width="12.7416666666667" style="29" customWidth="1"/>
    <col min="3" max="7" width="14.1083333333333" style="52" customWidth="1"/>
    <col min="8" max="8" width="14.1083333333333" style="43" customWidth="1"/>
    <col min="9" max="16384" width="8.66666666666667" style="43"/>
  </cols>
  <sheetData>
    <row r="1" ht="25" customHeight="1" spans="1:8">
      <c r="A1" s="44" t="s">
        <v>50</v>
      </c>
      <c r="B1" s="44"/>
      <c r="C1" s="44"/>
      <c r="D1" s="44"/>
      <c r="E1" s="44"/>
      <c r="F1" s="44"/>
      <c r="G1" s="44"/>
      <c r="H1" s="44"/>
    </row>
    <row r="2" ht="28" customHeight="1" spans="1:8">
      <c r="A2" s="53" t="s">
        <v>1</v>
      </c>
      <c r="B2" s="54" t="s">
        <v>51</v>
      </c>
      <c r="C2" s="55" t="s">
        <v>52</v>
      </c>
      <c r="D2" s="55" t="s">
        <v>53</v>
      </c>
      <c r="E2" s="55" t="s">
        <v>54</v>
      </c>
      <c r="F2" s="55" t="s">
        <v>55</v>
      </c>
      <c r="G2" s="55" t="s">
        <v>56</v>
      </c>
      <c r="H2" s="56" t="s">
        <v>57</v>
      </c>
    </row>
    <row r="3" spans="1:8">
      <c r="A3" s="43">
        <v>1</v>
      </c>
      <c r="B3" s="57" t="s">
        <v>58</v>
      </c>
      <c r="C3" s="58">
        <v>6.22222222222222</v>
      </c>
      <c r="D3" s="58">
        <v>13.5555555555556</v>
      </c>
      <c r="E3" s="58">
        <v>38.4444444444444</v>
      </c>
      <c r="F3" s="58">
        <v>8.44444444444444</v>
      </c>
      <c r="G3" s="58">
        <v>66.6666666666667</v>
      </c>
      <c r="H3" s="59">
        <f t="shared" ref="H3:H66" si="0">E3/G3</f>
        <v>0.576666666666666</v>
      </c>
    </row>
    <row r="4" spans="1:8">
      <c r="A4" s="43">
        <v>2</v>
      </c>
      <c r="B4" s="57" t="s">
        <v>59</v>
      </c>
      <c r="C4" s="58">
        <v>5.88888888888889</v>
      </c>
      <c r="D4" s="58">
        <v>19.6666666666667</v>
      </c>
      <c r="E4" s="58">
        <v>37.4444444444444</v>
      </c>
      <c r="F4" s="58">
        <v>2.88888888888889</v>
      </c>
      <c r="G4" s="58">
        <v>65.8888888888889</v>
      </c>
      <c r="H4" s="59">
        <f t="shared" si="0"/>
        <v>0.568296795952782</v>
      </c>
    </row>
    <row r="5" spans="1:8">
      <c r="A5" s="43">
        <v>3</v>
      </c>
      <c r="B5" s="57" t="s">
        <v>60</v>
      </c>
      <c r="C5" s="58">
        <v>5.66666666666667</v>
      </c>
      <c r="D5" s="58">
        <v>17.2222222222222</v>
      </c>
      <c r="E5" s="58">
        <v>36.6666666666667</v>
      </c>
      <c r="F5" s="58">
        <v>6.67</v>
      </c>
      <c r="G5" s="58">
        <v>66.2255555555556</v>
      </c>
      <c r="H5" s="59">
        <f t="shared" si="0"/>
        <v>0.553663406204386</v>
      </c>
    </row>
    <row r="6" spans="1:8">
      <c r="A6" s="43">
        <v>4</v>
      </c>
      <c r="B6" s="57" t="s">
        <v>61</v>
      </c>
      <c r="C6" s="58">
        <v>1.88888888888889</v>
      </c>
      <c r="D6" s="58">
        <v>13.4444444444444</v>
      </c>
      <c r="E6" s="58">
        <v>36.6666666666667</v>
      </c>
      <c r="F6" s="58">
        <v>7.89</v>
      </c>
      <c r="G6" s="58">
        <v>59.89</v>
      </c>
      <c r="H6" s="59">
        <f t="shared" si="0"/>
        <v>0.612233539266433</v>
      </c>
    </row>
    <row r="7" spans="1:8">
      <c r="A7" s="43">
        <v>5</v>
      </c>
      <c r="B7" s="57" t="s">
        <v>62</v>
      </c>
      <c r="C7" s="58">
        <v>7</v>
      </c>
      <c r="D7" s="58">
        <v>15</v>
      </c>
      <c r="E7" s="58">
        <v>33.6666666666667</v>
      </c>
      <c r="F7" s="58">
        <v>22.6666666666667</v>
      </c>
      <c r="G7" s="58">
        <v>78.3333333333333</v>
      </c>
      <c r="H7" s="59">
        <f t="shared" si="0"/>
        <v>0.429787234042554</v>
      </c>
    </row>
    <row r="8" spans="1:8">
      <c r="A8" s="43">
        <v>6</v>
      </c>
      <c r="B8" s="60" t="s">
        <v>63</v>
      </c>
      <c r="C8" s="58">
        <v>7.88888888888889</v>
      </c>
      <c r="D8" s="58">
        <v>13.6666666666667</v>
      </c>
      <c r="E8" s="58">
        <v>33.4444444444444</v>
      </c>
      <c r="F8" s="58">
        <v>0.444444444444444</v>
      </c>
      <c r="G8" s="58">
        <v>55.4444444444444</v>
      </c>
      <c r="H8" s="59">
        <f t="shared" si="0"/>
        <v>0.603206412825651</v>
      </c>
    </row>
    <row r="9" spans="1:8">
      <c r="A9" s="43">
        <v>7</v>
      </c>
      <c r="B9" s="57" t="s">
        <v>64</v>
      </c>
      <c r="C9" s="58">
        <v>4.22222222222222</v>
      </c>
      <c r="D9" s="58">
        <v>14.8888888888889</v>
      </c>
      <c r="E9" s="58">
        <v>32</v>
      </c>
      <c r="F9" s="58">
        <v>5.22222222222222</v>
      </c>
      <c r="G9" s="58">
        <v>56.3333333333333</v>
      </c>
      <c r="H9" s="59">
        <f t="shared" si="0"/>
        <v>0.568047337278107</v>
      </c>
    </row>
    <row r="10" spans="1:8">
      <c r="A10" s="43">
        <v>8</v>
      </c>
      <c r="B10" s="57" t="s">
        <v>65</v>
      </c>
      <c r="C10" s="58">
        <v>11.2222222222222</v>
      </c>
      <c r="D10" s="58">
        <v>23.4444444444444</v>
      </c>
      <c r="E10" s="58">
        <v>32</v>
      </c>
      <c r="F10" s="58">
        <v>2</v>
      </c>
      <c r="G10" s="58">
        <v>68.6666666666667</v>
      </c>
      <c r="H10" s="59">
        <f t="shared" si="0"/>
        <v>0.466019417475728</v>
      </c>
    </row>
    <row r="11" spans="1:8">
      <c r="A11" s="43">
        <v>9</v>
      </c>
      <c r="B11" s="57" t="s">
        <v>66</v>
      </c>
      <c r="C11" s="58">
        <v>4</v>
      </c>
      <c r="D11" s="58">
        <v>20.8888888888889</v>
      </c>
      <c r="E11" s="58">
        <v>31</v>
      </c>
      <c r="F11" s="58">
        <v>0.666666666666667</v>
      </c>
      <c r="G11" s="58">
        <v>56.5555555555556</v>
      </c>
      <c r="H11" s="59">
        <f t="shared" si="0"/>
        <v>0.548133595284872</v>
      </c>
    </row>
    <row r="12" spans="1:8">
      <c r="A12" s="43">
        <v>10</v>
      </c>
      <c r="B12" s="57" t="s">
        <v>67</v>
      </c>
      <c r="C12" s="58">
        <v>7.22222222222222</v>
      </c>
      <c r="D12" s="58">
        <v>16.1111111111111</v>
      </c>
      <c r="E12" s="58">
        <v>29.6666666666667</v>
      </c>
      <c r="F12" s="58">
        <v>7</v>
      </c>
      <c r="G12" s="58">
        <v>60</v>
      </c>
      <c r="H12" s="59">
        <f t="shared" si="0"/>
        <v>0.494444444444445</v>
      </c>
    </row>
    <row r="13" spans="1:8">
      <c r="A13" s="43">
        <v>11</v>
      </c>
      <c r="B13" s="57" t="s">
        <v>68</v>
      </c>
      <c r="C13" s="58">
        <v>6.11111111111111</v>
      </c>
      <c r="D13" s="58">
        <v>13.8888888888889</v>
      </c>
      <c r="E13" s="58">
        <v>29.4444444444444</v>
      </c>
      <c r="F13" s="58">
        <v>2.66666666666667</v>
      </c>
      <c r="G13" s="58">
        <v>52.1111111111111</v>
      </c>
      <c r="H13" s="59">
        <f t="shared" si="0"/>
        <v>0.56503198294243</v>
      </c>
    </row>
    <row r="14" spans="1:8">
      <c r="A14" s="43">
        <v>12</v>
      </c>
      <c r="B14" s="57" t="s">
        <v>69</v>
      </c>
      <c r="C14" s="58">
        <v>6.66666666666667</v>
      </c>
      <c r="D14" s="58">
        <v>21.6666666666667</v>
      </c>
      <c r="E14" s="58">
        <v>28.8888888888889</v>
      </c>
      <c r="F14" s="58">
        <v>2.22222222222222</v>
      </c>
      <c r="G14" s="58">
        <v>59.4444444444444</v>
      </c>
      <c r="H14" s="59">
        <f t="shared" si="0"/>
        <v>0.485981308411216</v>
      </c>
    </row>
    <row r="15" spans="1:8">
      <c r="A15" s="43">
        <v>13</v>
      </c>
      <c r="B15" s="57" t="s">
        <v>70</v>
      </c>
      <c r="C15" s="58">
        <v>3.44444444444444</v>
      </c>
      <c r="D15" s="58">
        <v>15</v>
      </c>
      <c r="E15" s="58">
        <v>28.8888888888889</v>
      </c>
      <c r="F15" s="58">
        <v>3.88888888888889</v>
      </c>
      <c r="G15" s="58">
        <v>51.2222222222222</v>
      </c>
      <c r="H15" s="59">
        <f t="shared" si="0"/>
        <v>0.563991323210413</v>
      </c>
    </row>
    <row r="16" spans="1:8">
      <c r="A16" s="43">
        <v>14</v>
      </c>
      <c r="B16" s="57" t="s">
        <v>71</v>
      </c>
      <c r="C16" s="58">
        <v>7.22222222222222</v>
      </c>
      <c r="D16" s="58">
        <v>13.5555555555556</v>
      </c>
      <c r="E16" s="58">
        <v>28.8888888888889</v>
      </c>
      <c r="F16" s="58">
        <v>6.66666666666667</v>
      </c>
      <c r="G16" s="58">
        <v>56.3333333333333</v>
      </c>
      <c r="H16" s="59">
        <f t="shared" si="0"/>
        <v>0.512820512820513</v>
      </c>
    </row>
    <row r="17" spans="1:8">
      <c r="A17" s="43">
        <v>15</v>
      </c>
      <c r="B17" s="57" t="s">
        <v>72</v>
      </c>
      <c r="C17" s="58">
        <v>5.44444444444444</v>
      </c>
      <c r="D17" s="58">
        <v>19.4444444444444</v>
      </c>
      <c r="E17" s="58">
        <v>28.4444444444444</v>
      </c>
      <c r="F17" s="58">
        <v>1.22222222222222</v>
      </c>
      <c r="G17" s="58">
        <v>54.5555555555556</v>
      </c>
      <c r="H17" s="59">
        <f t="shared" si="0"/>
        <v>0.521384928716903</v>
      </c>
    </row>
    <row r="18" spans="1:8">
      <c r="A18" s="43">
        <v>16</v>
      </c>
      <c r="B18" s="57" t="s">
        <v>73</v>
      </c>
      <c r="C18" s="58">
        <v>6.22222222222222</v>
      </c>
      <c r="D18" s="58">
        <v>13.8888888888889</v>
      </c>
      <c r="E18" s="58">
        <v>28.2222222222222</v>
      </c>
      <c r="F18" s="58">
        <v>2.66666666666667</v>
      </c>
      <c r="G18" s="58">
        <v>51</v>
      </c>
      <c r="H18" s="59">
        <f t="shared" si="0"/>
        <v>0.553376906318082</v>
      </c>
    </row>
    <row r="19" spans="1:8">
      <c r="A19" s="43">
        <v>17</v>
      </c>
      <c r="B19" s="57" t="s">
        <v>74</v>
      </c>
      <c r="C19" s="58">
        <v>5.22222222222222</v>
      </c>
      <c r="D19" s="58">
        <v>13.6666666666667</v>
      </c>
      <c r="E19" s="58">
        <v>28</v>
      </c>
      <c r="F19" s="58">
        <v>4.67</v>
      </c>
      <c r="G19" s="58">
        <v>51.5588888888889</v>
      </c>
      <c r="H19" s="59">
        <f t="shared" si="0"/>
        <v>0.543068336098959</v>
      </c>
    </row>
    <row r="20" spans="1:8">
      <c r="A20" s="43">
        <v>18</v>
      </c>
      <c r="B20" s="57" t="s">
        <v>75</v>
      </c>
      <c r="C20" s="58">
        <v>4.88888888888889</v>
      </c>
      <c r="D20" s="58">
        <v>14.2222222222222</v>
      </c>
      <c r="E20" s="58">
        <v>27.8888888888889</v>
      </c>
      <c r="F20" s="58">
        <v>2.88888888888889</v>
      </c>
      <c r="G20" s="58">
        <v>49.8888888888889</v>
      </c>
      <c r="H20" s="59">
        <f t="shared" si="0"/>
        <v>0.55902004454343</v>
      </c>
    </row>
    <row r="21" spans="1:8">
      <c r="A21" s="43">
        <v>19</v>
      </c>
      <c r="B21" s="57" t="s">
        <v>76</v>
      </c>
      <c r="C21" s="58">
        <v>5.66666666666667</v>
      </c>
      <c r="D21" s="58">
        <v>17.4444444444444</v>
      </c>
      <c r="E21" s="58">
        <v>27.4444444444444</v>
      </c>
      <c r="F21" s="58">
        <v>7.44</v>
      </c>
      <c r="G21" s="58">
        <v>57.9955555555556</v>
      </c>
      <c r="H21" s="59">
        <f t="shared" si="0"/>
        <v>0.473216338416736</v>
      </c>
    </row>
    <row r="22" spans="1:8">
      <c r="A22" s="43">
        <v>20</v>
      </c>
      <c r="B22" s="57" t="s">
        <v>77</v>
      </c>
      <c r="C22" s="58">
        <v>8.22222222222222</v>
      </c>
      <c r="D22" s="58">
        <v>19.4444444444444</v>
      </c>
      <c r="E22" s="58">
        <v>27.2222222222222</v>
      </c>
      <c r="F22" s="58">
        <v>1.66666666666667</v>
      </c>
      <c r="G22" s="58">
        <v>56.5555555555556</v>
      </c>
      <c r="H22" s="59">
        <f t="shared" si="0"/>
        <v>0.481335952848722</v>
      </c>
    </row>
    <row r="23" spans="1:8">
      <c r="A23" s="43">
        <v>21</v>
      </c>
      <c r="B23" s="57" t="s">
        <v>78</v>
      </c>
      <c r="C23" s="58">
        <v>6</v>
      </c>
      <c r="D23" s="58">
        <v>13.4444444444444</v>
      </c>
      <c r="E23" s="58">
        <v>27.2222222222222</v>
      </c>
      <c r="F23" s="58">
        <v>3.22222222222222</v>
      </c>
      <c r="G23" s="58">
        <v>49.8888888888889</v>
      </c>
      <c r="H23" s="59">
        <f t="shared" si="0"/>
        <v>0.5456570155902</v>
      </c>
    </row>
    <row r="24" spans="1:8">
      <c r="A24" s="43">
        <v>22</v>
      </c>
      <c r="B24" s="57" t="s">
        <v>79</v>
      </c>
      <c r="C24" s="58">
        <v>5.44444444444444</v>
      </c>
      <c r="D24" s="58">
        <v>12</v>
      </c>
      <c r="E24" s="58">
        <v>27.2222222222222</v>
      </c>
      <c r="F24" s="58">
        <v>9.44444444444444</v>
      </c>
      <c r="G24" s="58">
        <v>54.1111111111111</v>
      </c>
      <c r="H24" s="59">
        <f t="shared" si="0"/>
        <v>0.503080082135523</v>
      </c>
    </row>
    <row r="25" spans="1:8">
      <c r="A25" s="43">
        <v>23</v>
      </c>
      <c r="B25" s="57" t="s">
        <v>80</v>
      </c>
      <c r="C25" s="58">
        <v>5.66666666666667</v>
      </c>
      <c r="D25" s="58">
        <v>13.4444444444444</v>
      </c>
      <c r="E25" s="58">
        <v>27</v>
      </c>
      <c r="F25" s="58">
        <v>5.88888888888889</v>
      </c>
      <c r="G25" s="58">
        <v>52</v>
      </c>
      <c r="H25" s="59">
        <f t="shared" si="0"/>
        <v>0.519230769230769</v>
      </c>
    </row>
    <row r="26" spans="1:8">
      <c r="A26" s="43">
        <v>24</v>
      </c>
      <c r="B26" s="57" t="s">
        <v>81</v>
      </c>
      <c r="C26" s="58">
        <v>3.66666666666667</v>
      </c>
      <c r="D26" s="58">
        <v>24.4444444444444</v>
      </c>
      <c r="E26" s="58">
        <v>26.8888888888889</v>
      </c>
      <c r="F26" s="58">
        <v>0.222222222222222</v>
      </c>
      <c r="G26" s="58">
        <v>55.2222222222222</v>
      </c>
      <c r="H26" s="59">
        <f t="shared" si="0"/>
        <v>0.486921529175051</v>
      </c>
    </row>
    <row r="27" spans="1:8">
      <c r="A27" s="43">
        <v>25</v>
      </c>
      <c r="B27" s="57" t="s">
        <v>82</v>
      </c>
      <c r="C27" s="58">
        <v>2</v>
      </c>
      <c r="D27" s="58">
        <v>17.4444444444444</v>
      </c>
      <c r="E27" s="58">
        <v>26.2222222222222</v>
      </c>
      <c r="F27" s="58">
        <v>4.66666666666667</v>
      </c>
      <c r="G27" s="58">
        <v>50.3333333333333</v>
      </c>
      <c r="H27" s="59">
        <f t="shared" si="0"/>
        <v>0.520971302428256</v>
      </c>
    </row>
    <row r="28" spans="1:8">
      <c r="A28" s="43">
        <v>26</v>
      </c>
      <c r="B28" s="57" t="s">
        <v>83</v>
      </c>
      <c r="C28" s="58">
        <v>4</v>
      </c>
      <c r="D28" s="58">
        <v>9.44444444444444</v>
      </c>
      <c r="E28" s="58">
        <v>26</v>
      </c>
      <c r="F28" s="58">
        <v>5.89</v>
      </c>
      <c r="G28" s="58">
        <v>45.3344444444444</v>
      </c>
      <c r="H28" s="59">
        <f t="shared" si="0"/>
        <v>0.573515355015809</v>
      </c>
    </row>
    <row r="29" spans="1:8">
      <c r="A29" s="43">
        <v>27</v>
      </c>
      <c r="B29" s="57" t="s">
        <v>84</v>
      </c>
      <c r="C29" s="58">
        <v>4.22222222222222</v>
      </c>
      <c r="D29" s="58">
        <v>10.2222222222222</v>
      </c>
      <c r="E29" s="58">
        <v>25.4444444444444</v>
      </c>
      <c r="F29" s="58">
        <v>1.89</v>
      </c>
      <c r="G29" s="58">
        <v>41.7788888888889</v>
      </c>
      <c r="H29" s="59">
        <f t="shared" si="0"/>
        <v>0.609026355682028</v>
      </c>
    </row>
    <row r="30" spans="1:8">
      <c r="A30" s="43">
        <v>28</v>
      </c>
      <c r="B30" s="57" t="s">
        <v>85</v>
      </c>
      <c r="C30" s="58">
        <v>10.2222222222222</v>
      </c>
      <c r="D30" s="58">
        <v>21.2222222222222</v>
      </c>
      <c r="E30" s="58">
        <v>25.2222222222222</v>
      </c>
      <c r="F30" s="58">
        <v>3</v>
      </c>
      <c r="G30" s="58">
        <v>59.6666666666667</v>
      </c>
      <c r="H30" s="59">
        <f t="shared" si="0"/>
        <v>0.422718808193668</v>
      </c>
    </row>
    <row r="31" spans="1:8">
      <c r="A31" s="43">
        <v>29</v>
      </c>
      <c r="B31" s="57" t="s">
        <v>86</v>
      </c>
      <c r="C31" s="58">
        <v>4.44444444444444</v>
      </c>
      <c r="D31" s="58">
        <v>14.4444444444444</v>
      </c>
      <c r="E31" s="58">
        <v>24.8888888888889</v>
      </c>
      <c r="F31" s="58">
        <v>3.22222222222222</v>
      </c>
      <c r="G31" s="58">
        <v>47</v>
      </c>
      <c r="H31" s="59">
        <f t="shared" si="0"/>
        <v>0.529550827423168</v>
      </c>
    </row>
    <row r="32" spans="1:8">
      <c r="A32" s="43">
        <v>30</v>
      </c>
      <c r="B32" s="57" t="s">
        <v>87</v>
      </c>
      <c r="C32" s="58">
        <v>1.66666666666667</v>
      </c>
      <c r="D32" s="58">
        <v>6.88888888888889</v>
      </c>
      <c r="E32" s="58">
        <v>24.8888888888889</v>
      </c>
      <c r="F32" s="58">
        <v>9.77777777777778</v>
      </c>
      <c r="G32" s="58">
        <v>43.2222222222222</v>
      </c>
      <c r="H32" s="59">
        <f t="shared" si="0"/>
        <v>0.575835475578407</v>
      </c>
    </row>
    <row r="33" spans="1:8">
      <c r="A33" s="43">
        <v>31</v>
      </c>
      <c r="B33" s="57" t="s">
        <v>88</v>
      </c>
      <c r="C33" s="58">
        <v>5.44444444444444</v>
      </c>
      <c r="D33" s="58">
        <v>12.4444444444444</v>
      </c>
      <c r="E33" s="58">
        <v>24.6666666666667</v>
      </c>
      <c r="F33" s="58">
        <v>9.44</v>
      </c>
      <c r="G33" s="58">
        <v>51.9955555555556</v>
      </c>
      <c r="H33" s="59">
        <f t="shared" si="0"/>
        <v>0.474399521326609</v>
      </c>
    </row>
    <row r="34" spans="1:8">
      <c r="A34" s="43">
        <v>32</v>
      </c>
      <c r="B34" s="57" t="s">
        <v>89</v>
      </c>
      <c r="C34" s="58">
        <v>4.22222222222222</v>
      </c>
      <c r="D34" s="58">
        <v>16</v>
      </c>
      <c r="E34" s="58">
        <v>24.2222222222222</v>
      </c>
      <c r="F34" s="58">
        <v>7.44444444444444</v>
      </c>
      <c r="G34" s="58">
        <v>51.8888888888889</v>
      </c>
      <c r="H34" s="59">
        <f t="shared" si="0"/>
        <v>0.466809421841541</v>
      </c>
    </row>
    <row r="35" spans="1:8">
      <c r="A35" s="43">
        <v>33</v>
      </c>
      <c r="B35" s="57" t="s">
        <v>90</v>
      </c>
      <c r="C35" s="58">
        <v>7.66666666666667</v>
      </c>
      <c r="D35" s="58">
        <v>16.1111111111111</v>
      </c>
      <c r="E35" s="58">
        <v>23.5555555555556</v>
      </c>
      <c r="F35" s="58">
        <v>6</v>
      </c>
      <c r="G35" s="58">
        <v>53.3333333333333</v>
      </c>
      <c r="H35" s="59">
        <f t="shared" si="0"/>
        <v>0.441666666666668</v>
      </c>
    </row>
    <row r="36" spans="1:8">
      <c r="A36" s="43">
        <v>34</v>
      </c>
      <c r="B36" s="57" t="s">
        <v>91</v>
      </c>
      <c r="C36" s="58">
        <v>4</v>
      </c>
      <c r="D36" s="58">
        <v>11.2222222222222</v>
      </c>
      <c r="E36" s="58">
        <v>23.4444444444444</v>
      </c>
      <c r="F36" s="58">
        <v>7.88888888888889</v>
      </c>
      <c r="G36" s="58">
        <v>46.5555555555556</v>
      </c>
      <c r="H36" s="59">
        <f t="shared" si="0"/>
        <v>0.503579952267302</v>
      </c>
    </row>
    <row r="37" spans="1:8">
      <c r="A37" s="43">
        <v>35</v>
      </c>
      <c r="B37" s="57" t="s">
        <v>92</v>
      </c>
      <c r="C37" s="58">
        <v>3</v>
      </c>
      <c r="D37" s="58">
        <v>13.2222222222222</v>
      </c>
      <c r="E37" s="58">
        <v>23</v>
      </c>
      <c r="F37" s="58">
        <v>4.22222222222222</v>
      </c>
      <c r="G37" s="58">
        <v>43.4444444444444</v>
      </c>
      <c r="H37" s="59">
        <f t="shared" si="0"/>
        <v>0.529411764705883</v>
      </c>
    </row>
    <row r="38" spans="1:8">
      <c r="A38" s="43">
        <v>36</v>
      </c>
      <c r="B38" s="57" t="s">
        <v>93</v>
      </c>
      <c r="C38" s="58">
        <v>7.66666666666667</v>
      </c>
      <c r="D38" s="58">
        <v>13</v>
      </c>
      <c r="E38" s="58">
        <v>22.8888888888889</v>
      </c>
      <c r="F38" s="58">
        <v>4.22222222222222</v>
      </c>
      <c r="G38" s="58">
        <v>47.7777777777778</v>
      </c>
      <c r="H38" s="59">
        <f t="shared" si="0"/>
        <v>0.47906976744186</v>
      </c>
    </row>
    <row r="39" spans="1:8">
      <c r="A39" s="43">
        <v>37</v>
      </c>
      <c r="B39" s="57" t="s">
        <v>94</v>
      </c>
      <c r="C39" s="58">
        <v>6.11111111111111</v>
      </c>
      <c r="D39" s="58">
        <v>17.2222222222222</v>
      </c>
      <c r="E39" s="58">
        <v>22.6666666666667</v>
      </c>
      <c r="F39" s="58">
        <v>0.666666666666667</v>
      </c>
      <c r="G39" s="58">
        <v>46.6666666666667</v>
      </c>
      <c r="H39" s="59">
        <f t="shared" si="0"/>
        <v>0.485714285714286</v>
      </c>
    </row>
    <row r="40" spans="1:8">
      <c r="A40" s="43">
        <v>38</v>
      </c>
      <c r="B40" s="57" t="s">
        <v>95</v>
      </c>
      <c r="C40" s="58">
        <v>11</v>
      </c>
      <c r="D40" s="58">
        <v>24.4444444444444</v>
      </c>
      <c r="E40" s="58">
        <v>22.4444444444444</v>
      </c>
      <c r="F40" s="58">
        <v>0.888888888888889</v>
      </c>
      <c r="G40" s="58">
        <v>58.7777777777778</v>
      </c>
      <c r="H40" s="59">
        <f t="shared" si="0"/>
        <v>0.381852551984876</v>
      </c>
    </row>
    <row r="41" spans="1:8">
      <c r="A41" s="43">
        <v>39</v>
      </c>
      <c r="B41" s="57" t="s">
        <v>96</v>
      </c>
      <c r="C41" s="58">
        <v>8</v>
      </c>
      <c r="D41" s="58">
        <v>13.2222222222222</v>
      </c>
      <c r="E41" s="58">
        <v>22.2222222222222</v>
      </c>
      <c r="F41" s="58">
        <v>2.22222222222222</v>
      </c>
      <c r="G41" s="58">
        <v>45.6666666666667</v>
      </c>
      <c r="H41" s="59">
        <f t="shared" si="0"/>
        <v>0.486618004866179</v>
      </c>
    </row>
    <row r="42" spans="1:8">
      <c r="A42" s="43">
        <v>40</v>
      </c>
      <c r="B42" s="57" t="s">
        <v>97</v>
      </c>
      <c r="C42" s="58">
        <v>8.66666666666667</v>
      </c>
      <c r="D42" s="58">
        <v>24.2222222222222</v>
      </c>
      <c r="E42" s="58">
        <v>21.4444444444444</v>
      </c>
      <c r="F42" s="58">
        <v>0.444444444444444</v>
      </c>
      <c r="G42" s="58">
        <v>54.7777777777778</v>
      </c>
      <c r="H42" s="59">
        <f t="shared" si="0"/>
        <v>0.391480730223123</v>
      </c>
    </row>
    <row r="43" spans="1:8">
      <c r="A43" s="43">
        <v>41</v>
      </c>
      <c r="B43" s="57" t="s">
        <v>98</v>
      </c>
      <c r="C43" s="58">
        <v>7.66666666666667</v>
      </c>
      <c r="D43" s="58">
        <v>13.3333333333333</v>
      </c>
      <c r="E43" s="58">
        <v>21</v>
      </c>
      <c r="F43" s="58">
        <v>2.22222222222222</v>
      </c>
      <c r="G43" s="58">
        <v>44.2222222222222</v>
      </c>
      <c r="H43" s="59">
        <f t="shared" si="0"/>
        <v>0.474874371859297</v>
      </c>
    </row>
    <row r="44" spans="1:8">
      <c r="A44" s="43">
        <v>42</v>
      </c>
      <c r="B44" s="57" t="s">
        <v>99</v>
      </c>
      <c r="C44" s="58">
        <v>7.66666666666667</v>
      </c>
      <c r="D44" s="58">
        <v>28.6666666666667</v>
      </c>
      <c r="E44" s="58">
        <v>20.8888888888889</v>
      </c>
      <c r="F44" s="58">
        <v>4</v>
      </c>
      <c r="G44" s="58">
        <v>61.2222222222222</v>
      </c>
      <c r="H44" s="59">
        <f t="shared" si="0"/>
        <v>0.341197822141561</v>
      </c>
    </row>
    <row r="45" spans="1:8">
      <c r="A45" s="43">
        <v>43</v>
      </c>
      <c r="B45" s="57" t="s">
        <v>100</v>
      </c>
      <c r="C45" s="58">
        <v>6.22222222222222</v>
      </c>
      <c r="D45" s="58">
        <v>10.8888888888889</v>
      </c>
      <c r="E45" s="58">
        <v>20.8888888888889</v>
      </c>
      <c r="F45" s="58">
        <v>3.77777777777778</v>
      </c>
      <c r="G45" s="58">
        <v>41.7777777777778</v>
      </c>
      <c r="H45" s="59">
        <f t="shared" si="0"/>
        <v>0.5</v>
      </c>
    </row>
    <row r="46" spans="1:8">
      <c r="A46" s="43">
        <v>44</v>
      </c>
      <c r="B46" s="57" t="s">
        <v>101</v>
      </c>
      <c r="C46" s="58">
        <v>8</v>
      </c>
      <c r="D46" s="58">
        <v>11.8888888888889</v>
      </c>
      <c r="E46" s="58">
        <v>20.6666666666667</v>
      </c>
      <c r="F46" s="58">
        <v>3.22222222222222</v>
      </c>
      <c r="G46" s="58">
        <v>43.7777777777778</v>
      </c>
      <c r="H46" s="59">
        <f t="shared" si="0"/>
        <v>0.472081218274112</v>
      </c>
    </row>
    <row r="47" spans="1:8">
      <c r="A47" s="43">
        <v>45</v>
      </c>
      <c r="B47" s="57" t="s">
        <v>102</v>
      </c>
      <c r="C47" s="58">
        <v>6</v>
      </c>
      <c r="D47" s="58">
        <v>19.2222222222222</v>
      </c>
      <c r="E47" s="58">
        <v>20.6666666666667</v>
      </c>
      <c r="F47" s="58">
        <v>4</v>
      </c>
      <c r="G47" s="58">
        <v>49.8888888888889</v>
      </c>
      <c r="H47" s="59">
        <f t="shared" si="0"/>
        <v>0.414253897550112</v>
      </c>
    </row>
    <row r="48" spans="1:8">
      <c r="A48" s="43">
        <v>46</v>
      </c>
      <c r="B48" s="57" t="s">
        <v>103</v>
      </c>
      <c r="C48" s="58">
        <v>8.66666666666667</v>
      </c>
      <c r="D48" s="58">
        <v>18</v>
      </c>
      <c r="E48" s="58">
        <v>20.2222222222222</v>
      </c>
      <c r="F48" s="58">
        <v>3.88888888888889</v>
      </c>
      <c r="G48" s="58">
        <v>50.7777777777778</v>
      </c>
      <c r="H48" s="59">
        <f t="shared" si="0"/>
        <v>0.398249452954048</v>
      </c>
    </row>
    <row r="49" spans="1:8">
      <c r="A49" s="43">
        <v>47</v>
      </c>
      <c r="B49" s="57" t="s">
        <v>104</v>
      </c>
      <c r="C49" s="58">
        <v>4</v>
      </c>
      <c r="D49" s="58">
        <v>11.8888888888889</v>
      </c>
      <c r="E49" s="58">
        <v>20.2222222222222</v>
      </c>
      <c r="F49" s="58">
        <v>5.88888888888889</v>
      </c>
      <c r="G49" s="58">
        <v>42</v>
      </c>
      <c r="H49" s="59">
        <f t="shared" si="0"/>
        <v>0.481481481481481</v>
      </c>
    </row>
    <row r="50" spans="1:8">
      <c r="A50" s="43">
        <v>48</v>
      </c>
      <c r="B50" s="57" t="s">
        <v>105</v>
      </c>
      <c r="C50" s="58">
        <v>6.22222222222222</v>
      </c>
      <c r="D50" s="58">
        <v>15.6666666666667</v>
      </c>
      <c r="E50" s="58">
        <v>19.8888888888889</v>
      </c>
      <c r="F50" s="58">
        <v>7.44444444444444</v>
      </c>
      <c r="G50" s="58">
        <v>49.2222222222222</v>
      </c>
      <c r="H50" s="59">
        <f t="shared" si="0"/>
        <v>0.404063205417608</v>
      </c>
    </row>
    <row r="51" spans="1:8">
      <c r="A51" s="43">
        <v>49</v>
      </c>
      <c r="B51" s="57" t="s">
        <v>106</v>
      </c>
      <c r="C51" s="58">
        <v>6</v>
      </c>
      <c r="D51" s="58">
        <v>14.4444444444444</v>
      </c>
      <c r="E51" s="58">
        <v>19.8888888888889</v>
      </c>
      <c r="F51" s="58">
        <v>6.66666666666667</v>
      </c>
      <c r="G51" s="58">
        <v>47</v>
      </c>
      <c r="H51" s="59">
        <f t="shared" si="0"/>
        <v>0.423167848699764</v>
      </c>
    </row>
    <row r="52" spans="1:8">
      <c r="A52" s="43">
        <v>50</v>
      </c>
      <c r="B52" s="57" t="s">
        <v>107</v>
      </c>
      <c r="C52" s="58">
        <v>4</v>
      </c>
      <c r="D52" s="58">
        <v>16.4444444444444</v>
      </c>
      <c r="E52" s="58">
        <v>19.8888888888889</v>
      </c>
      <c r="F52" s="58">
        <v>5.22222222222222</v>
      </c>
      <c r="G52" s="58">
        <v>45.5555555555556</v>
      </c>
      <c r="H52" s="59">
        <f t="shared" si="0"/>
        <v>0.436585365853658</v>
      </c>
    </row>
    <row r="53" spans="1:8">
      <c r="A53" s="43">
        <v>51</v>
      </c>
      <c r="B53" s="57" t="s">
        <v>108</v>
      </c>
      <c r="C53" s="58">
        <v>6.44444444444444</v>
      </c>
      <c r="D53" s="58">
        <v>23.2222222222222</v>
      </c>
      <c r="E53" s="58">
        <v>19.8888888888889</v>
      </c>
      <c r="F53" s="58">
        <v>2.88888888888889</v>
      </c>
      <c r="G53" s="58">
        <v>52.4444444444444</v>
      </c>
      <c r="H53" s="59">
        <f t="shared" si="0"/>
        <v>0.379237288135594</v>
      </c>
    </row>
    <row r="54" spans="1:8">
      <c r="A54" s="43">
        <v>52</v>
      </c>
      <c r="B54" s="57" t="s">
        <v>109</v>
      </c>
      <c r="C54" s="58">
        <v>2</v>
      </c>
      <c r="D54" s="58">
        <v>10.4444444444444</v>
      </c>
      <c r="E54" s="58">
        <v>19.6666666666667</v>
      </c>
      <c r="F54" s="58">
        <v>13.8888888888889</v>
      </c>
      <c r="G54" s="58">
        <v>46</v>
      </c>
      <c r="H54" s="59">
        <f t="shared" si="0"/>
        <v>0.427536231884059</v>
      </c>
    </row>
    <row r="55" spans="1:8">
      <c r="A55" s="43">
        <v>53</v>
      </c>
      <c r="B55" s="57" t="s">
        <v>110</v>
      </c>
      <c r="C55" s="58">
        <v>6.88888888888889</v>
      </c>
      <c r="D55" s="58">
        <v>10</v>
      </c>
      <c r="E55" s="58">
        <v>19.6666666666667</v>
      </c>
      <c r="F55" s="58">
        <v>3.66666666666667</v>
      </c>
      <c r="G55" s="58">
        <v>40.2222222222222</v>
      </c>
      <c r="H55" s="59">
        <f t="shared" si="0"/>
        <v>0.488950276243095</v>
      </c>
    </row>
    <row r="56" spans="1:8">
      <c r="A56" s="43">
        <v>54</v>
      </c>
      <c r="B56" s="57" t="s">
        <v>111</v>
      </c>
      <c r="C56" s="58">
        <v>10</v>
      </c>
      <c r="D56" s="58">
        <v>20.4444444444444</v>
      </c>
      <c r="E56" s="58">
        <v>19.4444444444444</v>
      </c>
      <c r="F56" s="58">
        <v>2.66666666666667</v>
      </c>
      <c r="G56" s="58">
        <v>52.5555555555556</v>
      </c>
      <c r="H56" s="59">
        <f t="shared" si="0"/>
        <v>0.36997885835095</v>
      </c>
    </row>
    <row r="57" spans="1:8">
      <c r="A57" s="43">
        <v>55</v>
      </c>
      <c r="B57" s="57" t="s">
        <v>112</v>
      </c>
      <c r="C57" s="58">
        <v>5</v>
      </c>
      <c r="D57" s="58">
        <v>8.22222222222222</v>
      </c>
      <c r="E57" s="58">
        <v>19.4444444444444</v>
      </c>
      <c r="F57" s="58">
        <v>9.44444444444444</v>
      </c>
      <c r="G57" s="58">
        <v>42.1111111111111</v>
      </c>
      <c r="H57" s="59">
        <f t="shared" si="0"/>
        <v>0.46174142480211</v>
      </c>
    </row>
    <row r="58" spans="1:8">
      <c r="A58" s="43">
        <v>56</v>
      </c>
      <c r="B58" s="57" t="s">
        <v>113</v>
      </c>
      <c r="C58" s="58">
        <v>5.11111111111111</v>
      </c>
      <c r="D58" s="58">
        <v>10.8888888888889</v>
      </c>
      <c r="E58" s="58">
        <v>19.2222222222222</v>
      </c>
      <c r="F58" s="58">
        <v>4.22</v>
      </c>
      <c r="G58" s="58">
        <v>39.4422222222222</v>
      </c>
      <c r="H58" s="59">
        <f t="shared" si="0"/>
        <v>0.487351400078877</v>
      </c>
    </row>
    <row r="59" spans="1:8">
      <c r="A59" s="43">
        <v>57</v>
      </c>
      <c r="B59" s="57" t="s">
        <v>114</v>
      </c>
      <c r="C59" s="58">
        <v>4</v>
      </c>
      <c r="D59" s="58">
        <v>15.8888888888889</v>
      </c>
      <c r="E59" s="58">
        <v>19</v>
      </c>
      <c r="F59" s="58">
        <v>6.44444444444444</v>
      </c>
      <c r="G59" s="58">
        <v>45.3333333333333</v>
      </c>
      <c r="H59" s="59">
        <f t="shared" si="0"/>
        <v>0.419117647058824</v>
      </c>
    </row>
    <row r="60" spans="1:8">
      <c r="A60" s="43">
        <v>58</v>
      </c>
      <c r="B60" s="57" t="s">
        <v>115</v>
      </c>
      <c r="C60" s="58">
        <v>3.66666666666667</v>
      </c>
      <c r="D60" s="58">
        <v>16.2222222222222</v>
      </c>
      <c r="E60" s="58">
        <v>18.8888888888889</v>
      </c>
      <c r="F60" s="58">
        <v>6</v>
      </c>
      <c r="G60" s="58">
        <v>44.7777777777778</v>
      </c>
      <c r="H60" s="59">
        <f t="shared" si="0"/>
        <v>0.421836228287841</v>
      </c>
    </row>
    <row r="61" spans="1:8">
      <c r="A61" s="43">
        <v>59</v>
      </c>
      <c r="B61" s="57" t="s">
        <v>116</v>
      </c>
      <c r="C61" s="58">
        <v>7.44444444444444</v>
      </c>
      <c r="D61" s="58">
        <v>11.6666666666667</v>
      </c>
      <c r="E61" s="58">
        <v>18.5555555555556</v>
      </c>
      <c r="F61" s="58">
        <v>2</v>
      </c>
      <c r="G61" s="58">
        <v>39.6666666666667</v>
      </c>
      <c r="H61" s="59">
        <f t="shared" si="0"/>
        <v>0.467787114845939</v>
      </c>
    </row>
    <row r="62" spans="1:8">
      <c r="A62" s="43">
        <v>60</v>
      </c>
      <c r="B62" s="57" t="s">
        <v>117</v>
      </c>
      <c r="C62" s="58">
        <v>6.66666666666667</v>
      </c>
      <c r="D62" s="58">
        <v>18.6666666666667</v>
      </c>
      <c r="E62" s="58">
        <v>18.2222222222222</v>
      </c>
      <c r="F62" s="58">
        <v>0.444444444444444</v>
      </c>
      <c r="G62" s="58">
        <v>44</v>
      </c>
      <c r="H62" s="59">
        <f t="shared" si="0"/>
        <v>0.414141414141414</v>
      </c>
    </row>
    <row r="63" spans="1:8">
      <c r="A63" s="43">
        <v>61</v>
      </c>
      <c r="B63" s="57" t="s">
        <v>118</v>
      </c>
      <c r="C63" s="58">
        <v>9.66666666666667</v>
      </c>
      <c r="D63" s="58">
        <v>14</v>
      </c>
      <c r="E63" s="58">
        <v>18</v>
      </c>
      <c r="F63" s="58">
        <v>5.22222222222222</v>
      </c>
      <c r="G63" s="58">
        <v>46.8888888888889</v>
      </c>
      <c r="H63" s="59">
        <f t="shared" si="0"/>
        <v>0.383886255924171</v>
      </c>
    </row>
    <row r="64" spans="1:8">
      <c r="A64" s="43">
        <v>62</v>
      </c>
      <c r="B64" s="57" t="s">
        <v>119</v>
      </c>
      <c r="C64" s="58">
        <v>4.22222222222222</v>
      </c>
      <c r="D64" s="58">
        <v>10</v>
      </c>
      <c r="E64" s="58">
        <v>17.8888888888889</v>
      </c>
      <c r="F64" s="58">
        <v>3.22222222222222</v>
      </c>
      <c r="G64" s="58">
        <v>35.3333333333333</v>
      </c>
      <c r="H64" s="59">
        <f t="shared" si="0"/>
        <v>0.506289308176101</v>
      </c>
    </row>
    <row r="65" spans="1:8">
      <c r="A65" s="43">
        <v>63</v>
      </c>
      <c r="B65" s="57" t="s">
        <v>120</v>
      </c>
      <c r="C65" s="58">
        <v>3</v>
      </c>
      <c r="D65" s="58">
        <v>11.4444444444444</v>
      </c>
      <c r="E65" s="58">
        <v>17.6666666666667</v>
      </c>
      <c r="F65" s="58">
        <v>9.22222222222222</v>
      </c>
      <c r="G65" s="58">
        <v>41.3333333333333</v>
      </c>
      <c r="H65" s="59">
        <f t="shared" si="0"/>
        <v>0.427419354838711</v>
      </c>
    </row>
    <row r="66" spans="1:8">
      <c r="A66" s="43">
        <v>64</v>
      </c>
      <c r="B66" s="57" t="s">
        <v>121</v>
      </c>
      <c r="C66" s="58">
        <v>7.66666666666667</v>
      </c>
      <c r="D66" s="58">
        <v>30.4444444444444</v>
      </c>
      <c r="E66" s="58">
        <v>17.4444444444444</v>
      </c>
      <c r="F66" s="58">
        <v>0.222222222222222</v>
      </c>
      <c r="G66" s="58">
        <v>55.7777777777778</v>
      </c>
      <c r="H66" s="59">
        <f t="shared" si="0"/>
        <v>0.312749003984063</v>
      </c>
    </row>
    <row r="67" spans="1:8">
      <c r="A67" s="43">
        <v>65</v>
      </c>
      <c r="B67" s="57" t="s">
        <v>122</v>
      </c>
      <c r="C67" s="58">
        <v>4</v>
      </c>
      <c r="D67" s="58">
        <v>13.6666666666667</v>
      </c>
      <c r="E67" s="58">
        <v>17.2222222222222</v>
      </c>
      <c r="F67" s="58">
        <v>5.66666666666667</v>
      </c>
      <c r="G67" s="58">
        <v>40.5555555555556</v>
      </c>
      <c r="H67" s="59">
        <f t="shared" ref="H67:H94" si="1">E67/G67</f>
        <v>0.424657534246574</v>
      </c>
    </row>
    <row r="68" spans="1:8">
      <c r="A68" s="43">
        <v>66</v>
      </c>
      <c r="B68" s="57" t="s">
        <v>123</v>
      </c>
      <c r="C68" s="58">
        <v>4.66666666666667</v>
      </c>
      <c r="D68" s="58">
        <v>12.6666666666667</v>
      </c>
      <c r="E68" s="58">
        <v>17.2222222222222</v>
      </c>
      <c r="F68" s="58">
        <v>5.88888888888889</v>
      </c>
      <c r="G68" s="58">
        <v>40.4444444444444</v>
      </c>
      <c r="H68" s="59">
        <f t="shared" si="1"/>
        <v>0.425824175824176</v>
      </c>
    </row>
    <row r="69" spans="1:8">
      <c r="A69" s="43">
        <v>67</v>
      </c>
      <c r="B69" s="57" t="s">
        <v>124</v>
      </c>
      <c r="C69" s="58">
        <v>6</v>
      </c>
      <c r="D69" s="58">
        <v>16</v>
      </c>
      <c r="E69" s="58">
        <v>16.8888888888889</v>
      </c>
      <c r="F69" s="58">
        <v>4.44444444444444</v>
      </c>
      <c r="G69" s="58">
        <v>43.3333333333333</v>
      </c>
      <c r="H69" s="59">
        <f t="shared" si="1"/>
        <v>0.38974358974359</v>
      </c>
    </row>
    <row r="70" spans="1:8">
      <c r="A70" s="43">
        <v>68</v>
      </c>
      <c r="B70" s="57" t="s">
        <v>125</v>
      </c>
      <c r="C70" s="58">
        <v>4</v>
      </c>
      <c r="D70" s="58">
        <v>21.6666666666667</v>
      </c>
      <c r="E70" s="58">
        <v>16.6666666666667</v>
      </c>
      <c r="F70" s="58">
        <v>3</v>
      </c>
      <c r="G70" s="58">
        <v>45.3333333333333</v>
      </c>
      <c r="H70" s="59">
        <f t="shared" si="1"/>
        <v>0.36764705882353</v>
      </c>
    </row>
    <row r="71" spans="1:8">
      <c r="A71" s="43">
        <v>69</v>
      </c>
      <c r="B71" s="57" t="s">
        <v>126</v>
      </c>
      <c r="C71" s="58">
        <v>7.44444444444444</v>
      </c>
      <c r="D71" s="58">
        <v>19.4444444444444</v>
      </c>
      <c r="E71" s="58">
        <v>16.4444444444444</v>
      </c>
      <c r="F71" s="58">
        <v>6.44444444444444</v>
      </c>
      <c r="G71" s="58">
        <v>49.7777777777778</v>
      </c>
      <c r="H71" s="59">
        <f t="shared" si="1"/>
        <v>0.330357142857142</v>
      </c>
    </row>
    <row r="72" spans="1:8">
      <c r="A72" s="43">
        <v>70</v>
      </c>
      <c r="B72" s="57" t="s">
        <v>127</v>
      </c>
      <c r="C72" s="58">
        <v>3.22222222222222</v>
      </c>
      <c r="D72" s="58">
        <v>10.4444444444444</v>
      </c>
      <c r="E72" s="58">
        <v>16.1111111111111</v>
      </c>
      <c r="F72" s="58">
        <v>2.44444444444444</v>
      </c>
      <c r="G72" s="58">
        <v>32.2222222222222</v>
      </c>
      <c r="H72" s="59">
        <f t="shared" si="1"/>
        <v>0.5</v>
      </c>
    </row>
    <row r="73" spans="1:8">
      <c r="A73" s="43">
        <v>71</v>
      </c>
      <c r="B73" s="57" t="s">
        <v>128</v>
      </c>
      <c r="C73" s="58">
        <v>3</v>
      </c>
      <c r="D73" s="58">
        <v>4.66666666666667</v>
      </c>
      <c r="E73" s="58">
        <v>16.1111111111111</v>
      </c>
      <c r="F73" s="58">
        <v>10.22</v>
      </c>
      <c r="G73" s="58">
        <v>33.9977777777778</v>
      </c>
      <c r="H73" s="59">
        <f t="shared" si="1"/>
        <v>0.473887182168769</v>
      </c>
    </row>
    <row r="74" spans="1:8">
      <c r="A74" s="43">
        <v>72</v>
      </c>
      <c r="B74" s="57" t="s">
        <v>129</v>
      </c>
      <c r="C74" s="58">
        <v>1.66666666666667</v>
      </c>
      <c r="D74" s="58">
        <v>7.22222222222222</v>
      </c>
      <c r="E74" s="58">
        <v>16</v>
      </c>
      <c r="F74" s="58">
        <v>6</v>
      </c>
      <c r="G74" s="58">
        <v>30.8888888888889</v>
      </c>
      <c r="H74" s="59">
        <f t="shared" si="1"/>
        <v>0.517985611510791</v>
      </c>
    </row>
    <row r="75" spans="1:8">
      <c r="A75" s="43">
        <v>73</v>
      </c>
      <c r="B75" s="57" t="s">
        <v>130</v>
      </c>
      <c r="C75" s="58">
        <v>4.88888888888889</v>
      </c>
      <c r="D75" s="58">
        <v>17.2222222222222</v>
      </c>
      <c r="E75" s="58">
        <v>16</v>
      </c>
      <c r="F75" s="58">
        <v>1</v>
      </c>
      <c r="G75" s="58">
        <v>39.1111111111111</v>
      </c>
      <c r="H75" s="59">
        <f t="shared" si="1"/>
        <v>0.409090909090909</v>
      </c>
    </row>
    <row r="76" spans="1:8">
      <c r="A76" s="43">
        <v>74</v>
      </c>
      <c r="B76" s="57" t="s">
        <v>131</v>
      </c>
      <c r="C76" s="58">
        <v>3.66666666666667</v>
      </c>
      <c r="D76" s="58">
        <v>10.8888888888889</v>
      </c>
      <c r="E76" s="58">
        <v>16</v>
      </c>
      <c r="F76" s="58">
        <v>5</v>
      </c>
      <c r="G76" s="58">
        <v>35.5555555555556</v>
      </c>
      <c r="H76" s="59">
        <f t="shared" si="1"/>
        <v>0.449999999999999</v>
      </c>
    </row>
    <row r="77" spans="1:8">
      <c r="A77" s="43">
        <v>75</v>
      </c>
      <c r="B77" s="57" t="s">
        <v>132</v>
      </c>
      <c r="C77" s="58">
        <v>4.22222222222222</v>
      </c>
      <c r="D77" s="58">
        <v>10.4444444444444</v>
      </c>
      <c r="E77" s="58">
        <v>15.4444444444444</v>
      </c>
      <c r="F77" s="58">
        <v>1.88888888888889</v>
      </c>
      <c r="G77" s="58">
        <v>32</v>
      </c>
      <c r="H77" s="59">
        <f t="shared" si="1"/>
        <v>0.482638888888888</v>
      </c>
    </row>
    <row r="78" spans="1:8">
      <c r="A78" s="43">
        <v>76</v>
      </c>
      <c r="B78" s="57" t="s">
        <v>133</v>
      </c>
      <c r="C78" s="58">
        <v>4.66666666666667</v>
      </c>
      <c r="D78" s="58">
        <v>10</v>
      </c>
      <c r="E78" s="58">
        <v>15.4444444444444</v>
      </c>
      <c r="F78" s="58">
        <v>3</v>
      </c>
      <c r="G78" s="58">
        <v>33.1111111111111</v>
      </c>
      <c r="H78" s="59">
        <f t="shared" si="1"/>
        <v>0.466442953020133</v>
      </c>
    </row>
    <row r="79" spans="1:8">
      <c r="A79" s="43">
        <v>77</v>
      </c>
      <c r="B79" s="57" t="s">
        <v>134</v>
      </c>
      <c r="C79" s="58">
        <v>5</v>
      </c>
      <c r="D79" s="58">
        <v>12.6666666666667</v>
      </c>
      <c r="E79" s="58">
        <v>15.2222222222222</v>
      </c>
      <c r="F79" s="58">
        <v>4</v>
      </c>
      <c r="G79" s="58">
        <v>36.8888888888889</v>
      </c>
      <c r="H79" s="59">
        <f t="shared" si="1"/>
        <v>0.412650602409638</v>
      </c>
    </row>
    <row r="80" spans="1:8">
      <c r="A80" s="43">
        <v>78</v>
      </c>
      <c r="B80" s="57" t="s">
        <v>135</v>
      </c>
      <c r="C80" s="58">
        <v>3.22222222222222</v>
      </c>
      <c r="D80" s="58">
        <v>11.8888888888889</v>
      </c>
      <c r="E80" s="58">
        <v>15.2222222222222</v>
      </c>
      <c r="F80" s="58">
        <v>2.88888888888889</v>
      </c>
      <c r="G80" s="58">
        <v>33.2222222222222</v>
      </c>
      <c r="H80" s="59">
        <f t="shared" si="1"/>
        <v>0.45819397993311</v>
      </c>
    </row>
    <row r="81" spans="1:8">
      <c r="A81" s="43">
        <v>79</v>
      </c>
      <c r="B81" s="57" t="s">
        <v>136</v>
      </c>
      <c r="C81" s="58">
        <v>3.66666666666667</v>
      </c>
      <c r="D81" s="58">
        <v>6.88888888888889</v>
      </c>
      <c r="E81" s="58">
        <v>15.1111111111111</v>
      </c>
      <c r="F81" s="58">
        <v>3.77777777777778</v>
      </c>
      <c r="G81" s="58">
        <v>29.4444444444444</v>
      </c>
      <c r="H81" s="59">
        <f t="shared" si="1"/>
        <v>0.513207547169812</v>
      </c>
    </row>
    <row r="82" spans="1:8">
      <c r="A82" s="43">
        <v>80</v>
      </c>
      <c r="B82" s="57" t="s">
        <v>137</v>
      </c>
      <c r="C82" s="58">
        <v>8</v>
      </c>
      <c r="D82" s="58">
        <v>9.44444444444444</v>
      </c>
      <c r="E82" s="58">
        <v>15</v>
      </c>
      <c r="F82" s="58">
        <v>5.66666666666667</v>
      </c>
      <c r="G82" s="58">
        <v>38.1111111111111</v>
      </c>
      <c r="H82" s="59">
        <f t="shared" si="1"/>
        <v>0.393586005830904</v>
      </c>
    </row>
    <row r="83" spans="1:8">
      <c r="A83" s="43">
        <v>81</v>
      </c>
      <c r="B83" s="57" t="s">
        <v>138</v>
      </c>
      <c r="C83" s="58">
        <v>6.22222222222222</v>
      </c>
      <c r="D83" s="58">
        <v>13.8888888888889</v>
      </c>
      <c r="E83" s="58">
        <v>14.8888888888889</v>
      </c>
      <c r="F83" s="58">
        <v>0.444444444444444</v>
      </c>
      <c r="G83" s="58">
        <v>35.4444444444444</v>
      </c>
      <c r="H83" s="59">
        <f t="shared" si="1"/>
        <v>0.420062695924766</v>
      </c>
    </row>
    <row r="84" spans="1:8">
      <c r="A84" s="43">
        <v>82</v>
      </c>
      <c r="B84" s="57" t="s">
        <v>139</v>
      </c>
      <c r="C84" s="58">
        <v>7.66666666666667</v>
      </c>
      <c r="D84" s="58">
        <v>11.4444444444444</v>
      </c>
      <c r="E84" s="58">
        <v>14.8888888888889</v>
      </c>
      <c r="F84" s="58">
        <v>5</v>
      </c>
      <c r="G84" s="58">
        <v>39</v>
      </c>
      <c r="H84" s="59">
        <f t="shared" si="1"/>
        <v>0.381766381766382</v>
      </c>
    </row>
    <row r="85" spans="1:8">
      <c r="A85" s="43">
        <v>83</v>
      </c>
      <c r="B85" s="57" t="s">
        <v>140</v>
      </c>
      <c r="C85" s="58">
        <v>9.88888888888889</v>
      </c>
      <c r="D85" s="58">
        <v>21.8888888888889</v>
      </c>
      <c r="E85" s="58">
        <v>14.6666666666667</v>
      </c>
      <c r="F85" s="58">
        <v>0.888888888888889</v>
      </c>
      <c r="G85" s="58">
        <v>47.3333333333333</v>
      </c>
      <c r="H85" s="59">
        <f t="shared" si="1"/>
        <v>0.309859154929578</v>
      </c>
    </row>
    <row r="86" spans="1:8">
      <c r="A86" s="43">
        <v>84</v>
      </c>
      <c r="B86" s="57" t="s">
        <v>141</v>
      </c>
      <c r="C86" s="58">
        <v>4.66666666666667</v>
      </c>
      <c r="D86" s="58">
        <v>13.8888888888889</v>
      </c>
      <c r="E86" s="58">
        <v>13.8888888888889</v>
      </c>
      <c r="F86" s="58">
        <v>7</v>
      </c>
      <c r="G86" s="58">
        <v>39.4444444444444</v>
      </c>
      <c r="H86" s="59">
        <f t="shared" si="1"/>
        <v>0.352112676056339</v>
      </c>
    </row>
    <row r="87" spans="1:8">
      <c r="A87" s="43">
        <v>85</v>
      </c>
      <c r="B87" s="57" t="s">
        <v>142</v>
      </c>
      <c r="C87" s="58">
        <v>4.66666666666667</v>
      </c>
      <c r="D87" s="58">
        <v>7.88888888888889</v>
      </c>
      <c r="E87" s="58">
        <v>13.8888888888889</v>
      </c>
      <c r="F87" s="58">
        <v>3.44444444444444</v>
      </c>
      <c r="G87" s="58">
        <v>29.8888888888889</v>
      </c>
      <c r="H87" s="59">
        <f t="shared" si="1"/>
        <v>0.464684014869889</v>
      </c>
    </row>
    <row r="88" spans="1:8">
      <c r="A88" s="43">
        <v>86</v>
      </c>
      <c r="B88" s="60" t="s">
        <v>143</v>
      </c>
      <c r="C88" s="58">
        <v>1.22222222222222</v>
      </c>
      <c r="D88" s="58">
        <v>8.44444444444444</v>
      </c>
      <c r="E88" s="58">
        <v>13.4444444444444</v>
      </c>
      <c r="F88" s="58">
        <v>2.44444444444444</v>
      </c>
      <c r="G88" s="58">
        <v>25.5555555555556</v>
      </c>
      <c r="H88" s="59">
        <f t="shared" si="1"/>
        <v>0.526086956521737</v>
      </c>
    </row>
    <row r="89" spans="1:8">
      <c r="A89" s="43">
        <v>87</v>
      </c>
      <c r="B89" s="57" t="s">
        <v>144</v>
      </c>
      <c r="C89" s="58">
        <v>7.22222222222222</v>
      </c>
      <c r="D89" s="58">
        <v>13.8888888888889</v>
      </c>
      <c r="E89" s="58">
        <v>12.8888888888889</v>
      </c>
      <c r="F89" s="58">
        <v>0.222222222222222</v>
      </c>
      <c r="G89" s="58">
        <v>34.2222222222222</v>
      </c>
      <c r="H89" s="59">
        <f t="shared" si="1"/>
        <v>0.376623376623377</v>
      </c>
    </row>
    <row r="90" spans="1:8">
      <c r="A90" s="43">
        <v>88</v>
      </c>
      <c r="B90" s="57" t="s">
        <v>145</v>
      </c>
      <c r="C90" s="58">
        <v>3.88888888888889</v>
      </c>
      <c r="D90" s="58">
        <v>15</v>
      </c>
      <c r="E90" s="58">
        <v>12.6666666666667</v>
      </c>
      <c r="F90" s="58">
        <v>4.44444444444444</v>
      </c>
      <c r="G90" s="58">
        <v>36</v>
      </c>
      <c r="H90" s="59">
        <f t="shared" si="1"/>
        <v>0.351851851851853</v>
      </c>
    </row>
    <row r="91" spans="1:8">
      <c r="A91" s="43">
        <v>89</v>
      </c>
      <c r="B91" s="57" t="s">
        <v>146</v>
      </c>
      <c r="C91" s="58">
        <v>5</v>
      </c>
      <c r="D91" s="58">
        <v>8.88888888888889</v>
      </c>
      <c r="E91" s="58">
        <v>12.4444444444444</v>
      </c>
      <c r="F91" s="58">
        <v>6.88888888888889</v>
      </c>
      <c r="G91" s="58">
        <v>33.2222222222222</v>
      </c>
      <c r="H91" s="59">
        <f t="shared" si="1"/>
        <v>0.37458193979933</v>
      </c>
    </row>
    <row r="92" spans="1:8">
      <c r="A92" s="43">
        <v>90</v>
      </c>
      <c r="B92" s="57" t="s">
        <v>147</v>
      </c>
      <c r="C92" s="58">
        <v>7.66666666666667</v>
      </c>
      <c r="D92" s="58">
        <v>13.8888888888889</v>
      </c>
      <c r="E92" s="58">
        <v>10.8888888888889</v>
      </c>
      <c r="F92" s="58">
        <v>0</v>
      </c>
      <c r="G92" s="58">
        <v>32.4444444444444</v>
      </c>
      <c r="H92" s="59">
        <f t="shared" si="1"/>
        <v>0.335616438356165</v>
      </c>
    </row>
    <row r="93" spans="1:8">
      <c r="A93" s="43">
        <v>91</v>
      </c>
      <c r="B93" s="57" t="s">
        <v>148</v>
      </c>
      <c r="C93" s="58">
        <v>5</v>
      </c>
      <c r="D93" s="58">
        <v>10</v>
      </c>
      <c r="E93" s="58">
        <v>10.2222222222222</v>
      </c>
      <c r="F93" s="58">
        <v>2</v>
      </c>
      <c r="G93" s="58">
        <v>27.2222222222222</v>
      </c>
      <c r="H93" s="59">
        <f t="shared" si="1"/>
        <v>0.375510204081632</v>
      </c>
    </row>
    <row r="94" spans="1:8">
      <c r="A94" s="61">
        <v>92</v>
      </c>
      <c r="B94" s="62" t="s">
        <v>149</v>
      </c>
      <c r="C94" s="63">
        <v>5</v>
      </c>
      <c r="D94" s="63">
        <v>11.2222222222222</v>
      </c>
      <c r="E94" s="63">
        <v>7.88888888888889</v>
      </c>
      <c r="F94" s="63">
        <v>0.444444444444444</v>
      </c>
      <c r="G94" s="63">
        <v>24.5555555555556</v>
      </c>
      <c r="H94" s="64">
        <f t="shared" si="1"/>
        <v>0.321266968325791</v>
      </c>
    </row>
  </sheetData>
  <sortState ref="B3:H94">
    <sortCondition ref="E3:E94" descending="1"/>
  </sortState>
  <mergeCells count="1">
    <mergeCell ref="A1:H1"/>
  </mergeCells>
  <conditionalFormatting sqref="B64:B72">
    <cfRule type="duplicateValues" dxfId="0" priority="1"/>
  </conditionalFormatting>
  <conditionalFormatting sqref="B3:B4 B85 B25:B63 B91 B22:B23 B6:B20">
    <cfRule type="duplicateValues" dxfId="0" priority="4"/>
  </conditionalFormatting>
  <conditionalFormatting sqref="B3 B85 B52 B58 B25:B45 B91 B22:B23 B6:B20">
    <cfRule type="duplicateValues" dxfId="0" priority="3"/>
  </conditionalFormatting>
  <conditionalFormatting sqref="B11:B20 B85 B25:B45 B91 B22:B23">
    <cfRule type="duplicateValues" dxfId="0" priority="2"/>
  </conditionalFormatting>
  <conditionalFormatting sqref="B73:B84 B92:B94 B24 B86:B90">
    <cfRule type="duplicateValues" dxfId="0" priority="5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9"/>
  <sheetViews>
    <sheetView workbookViewId="0">
      <selection activeCell="A1" sqref="A1:K1"/>
    </sheetView>
  </sheetViews>
  <sheetFormatPr defaultColWidth="9" defaultRowHeight="13"/>
  <cols>
    <col min="1" max="1" width="4.30833333333333" style="43" customWidth="1"/>
    <col min="2" max="2" width="11.5583333333333" style="43" customWidth="1"/>
    <col min="3" max="3" width="4.99166666666667" style="43" customWidth="1"/>
    <col min="4" max="4" width="9.9" style="43" customWidth="1"/>
    <col min="5" max="5" width="10.4833333333333" style="43" customWidth="1"/>
    <col min="6" max="6" width="12.6416666666667" style="43" customWidth="1"/>
    <col min="7" max="7" width="16.175" style="43" customWidth="1"/>
    <col min="8" max="8" width="9.40833333333333" style="43" customWidth="1"/>
    <col min="9" max="9" width="7.94166666666667" style="43" customWidth="1"/>
    <col min="10" max="10" width="8.23333333333333" style="43" customWidth="1"/>
    <col min="11" max="11" width="10.8833333333333" style="43" customWidth="1"/>
    <col min="12" max="16384" width="9" style="12"/>
  </cols>
  <sheetData>
    <row r="1" ht="24" customHeight="1" spans="1:11">
      <c r="A1" s="44" t="s">
        <v>150</v>
      </c>
      <c r="B1" s="44"/>
      <c r="C1" s="44"/>
      <c r="D1" s="44"/>
      <c r="E1" s="44"/>
      <c r="F1" s="44"/>
      <c r="G1" s="44"/>
      <c r="H1" s="44"/>
      <c r="I1" s="44"/>
      <c r="J1" s="44"/>
      <c r="K1" s="44"/>
    </row>
    <row r="2" ht="21" customHeight="1" spans="1:11">
      <c r="A2" s="45" t="s">
        <v>1</v>
      </c>
      <c r="B2" s="45" t="s">
        <v>151</v>
      </c>
      <c r="C2" s="45" t="s">
        <v>152</v>
      </c>
      <c r="D2" s="45" t="s">
        <v>153</v>
      </c>
      <c r="E2" s="45" t="s">
        <v>154</v>
      </c>
      <c r="F2" s="45" t="s">
        <v>155</v>
      </c>
      <c r="G2" s="45" t="s">
        <v>156</v>
      </c>
      <c r="H2" s="45" t="s">
        <v>6</v>
      </c>
      <c r="I2" s="45" t="s">
        <v>157</v>
      </c>
      <c r="J2" s="45" t="s">
        <v>158</v>
      </c>
      <c r="K2" s="51" t="s">
        <v>159</v>
      </c>
    </row>
    <row r="3" s="42" customFormat="1" spans="1:11">
      <c r="A3" s="46">
        <v>1</v>
      </c>
      <c r="B3" s="47" t="s">
        <v>160</v>
      </c>
      <c r="C3" s="46">
        <v>2013</v>
      </c>
      <c r="D3" s="46" t="s">
        <v>161</v>
      </c>
      <c r="E3" s="46">
        <v>19.6</v>
      </c>
      <c r="F3" s="46" t="s">
        <v>162</v>
      </c>
      <c r="G3" s="46" t="s">
        <v>163</v>
      </c>
      <c r="H3" s="46">
        <v>7.18</v>
      </c>
      <c r="I3" s="46">
        <v>-7.02</v>
      </c>
      <c r="J3" s="46">
        <v>17.03</v>
      </c>
      <c r="K3" s="47" t="s">
        <v>35</v>
      </c>
    </row>
    <row r="4" s="42" customFormat="1" spans="1:11">
      <c r="A4" s="46">
        <v>2</v>
      </c>
      <c r="B4" s="47" t="s">
        <v>164</v>
      </c>
      <c r="C4" s="46">
        <v>2014</v>
      </c>
      <c r="D4" s="46" t="s">
        <v>161</v>
      </c>
      <c r="E4" s="46">
        <v>19.6</v>
      </c>
      <c r="F4" s="46" t="s">
        <v>162</v>
      </c>
      <c r="G4" s="46" t="s">
        <v>165</v>
      </c>
      <c r="H4" s="46">
        <v>3.19</v>
      </c>
      <c r="I4" s="46">
        <v>-2.36</v>
      </c>
      <c r="J4" s="46">
        <v>7.71</v>
      </c>
      <c r="K4" s="47" t="s">
        <v>35</v>
      </c>
    </row>
    <row r="5" s="42" customFormat="1" spans="1:11">
      <c r="A5" s="46">
        <v>3</v>
      </c>
      <c r="B5" s="47" t="s">
        <v>166</v>
      </c>
      <c r="C5" s="46">
        <v>2015</v>
      </c>
      <c r="D5" s="46" t="s">
        <v>161</v>
      </c>
      <c r="E5" s="46">
        <v>19.6</v>
      </c>
      <c r="F5" s="46" t="s">
        <v>162</v>
      </c>
      <c r="G5" s="46" t="s">
        <v>167</v>
      </c>
      <c r="H5" s="46">
        <v>7.73</v>
      </c>
      <c r="I5" s="46">
        <v>-3.12</v>
      </c>
      <c r="J5" s="46">
        <v>18.25</v>
      </c>
      <c r="K5" s="47" t="s">
        <v>35</v>
      </c>
    </row>
    <row r="6" s="42" customFormat="1" spans="1:11">
      <c r="A6" s="46">
        <v>4</v>
      </c>
      <c r="B6" s="47" t="s">
        <v>168</v>
      </c>
      <c r="C6" s="46">
        <v>2016</v>
      </c>
      <c r="D6" s="46" t="s">
        <v>161</v>
      </c>
      <c r="E6" s="46">
        <v>19.6</v>
      </c>
      <c r="F6" s="46" t="s">
        <v>162</v>
      </c>
      <c r="G6" s="46" t="s">
        <v>169</v>
      </c>
      <c r="H6" s="46">
        <v>7.17</v>
      </c>
      <c r="I6" s="46">
        <v>-6.81</v>
      </c>
      <c r="J6" s="46">
        <v>16.96</v>
      </c>
      <c r="K6" s="47" t="s">
        <v>35</v>
      </c>
    </row>
    <row r="7" s="42" customFormat="1" spans="1:11">
      <c r="A7" s="46">
        <v>5</v>
      </c>
      <c r="B7" s="47" t="s">
        <v>170</v>
      </c>
      <c r="C7" s="46" t="s">
        <v>171</v>
      </c>
      <c r="D7" s="46" t="s">
        <v>161</v>
      </c>
      <c r="E7" s="46">
        <v>19.6</v>
      </c>
      <c r="F7" s="46" t="s">
        <v>162</v>
      </c>
      <c r="G7" s="46" t="s">
        <v>172</v>
      </c>
      <c r="H7" s="46">
        <v>11.43</v>
      </c>
      <c r="I7" s="46">
        <v>-5.97</v>
      </c>
      <c r="J7" s="46">
        <v>27.27</v>
      </c>
      <c r="K7" s="47" t="s">
        <v>35</v>
      </c>
    </row>
    <row r="8" s="42" customFormat="1" spans="1:11">
      <c r="A8" s="46">
        <v>6</v>
      </c>
      <c r="B8" s="47" t="s">
        <v>173</v>
      </c>
      <c r="C8" s="46">
        <v>2013</v>
      </c>
      <c r="D8" s="46" t="s">
        <v>174</v>
      </c>
      <c r="E8" s="46">
        <v>3.39</v>
      </c>
      <c r="F8" s="46" t="s">
        <v>175</v>
      </c>
      <c r="G8" s="46" t="s">
        <v>176</v>
      </c>
      <c r="H8" s="46">
        <v>5.36</v>
      </c>
      <c r="I8" s="46">
        <v>-2.25</v>
      </c>
      <c r="J8" s="46">
        <v>9.15</v>
      </c>
      <c r="K8" s="47" t="s">
        <v>177</v>
      </c>
    </row>
    <row r="9" s="42" customFormat="1" spans="1:11">
      <c r="A9" s="46">
        <v>7</v>
      </c>
      <c r="B9" s="47" t="s">
        <v>178</v>
      </c>
      <c r="C9" s="46">
        <v>2014</v>
      </c>
      <c r="D9" s="46" t="s">
        <v>174</v>
      </c>
      <c r="E9" s="46">
        <v>3.39</v>
      </c>
      <c r="F9" s="46" t="s">
        <v>175</v>
      </c>
      <c r="G9" s="46" t="s">
        <v>179</v>
      </c>
      <c r="H9" s="46">
        <v>4.25</v>
      </c>
      <c r="I9" s="46">
        <v>-3.47</v>
      </c>
      <c r="J9" s="46">
        <v>8.71</v>
      </c>
      <c r="K9" s="47" t="s">
        <v>177</v>
      </c>
    </row>
    <row r="10" s="42" customFormat="1" spans="1:11">
      <c r="A10" s="46">
        <v>8</v>
      </c>
      <c r="B10" s="47" t="s">
        <v>180</v>
      </c>
      <c r="C10" s="46">
        <v>2015</v>
      </c>
      <c r="D10" s="46" t="s">
        <v>174</v>
      </c>
      <c r="E10" s="46">
        <v>3.39</v>
      </c>
      <c r="F10" s="46" t="s">
        <v>175</v>
      </c>
      <c r="G10" s="46" t="s">
        <v>181</v>
      </c>
      <c r="H10" s="46">
        <v>4.25</v>
      </c>
      <c r="I10" s="46">
        <v>-2.84</v>
      </c>
      <c r="J10" s="46">
        <v>6.32</v>
      </c>
      <c r="K10" s="47" t="s">
        <v>177</v>
      </c>
    </row>
    <row r="11" s="42" customFormat="1" spans="1:11">
      <c r="A11" s="46">
        <v>9</v>
      </c>
      <c r="B11" s="47" t="s">
        <v>182</v>
      </c>
      <c r="C11" s="46">
        <v>2016</v>
      </c>
      <c r="D11" s="46" t="s">
        <v>174</v>
      </c>
      <c r="E11" s="46">
        <v>3.39</v>
      </c>
      <c r="F11" s="46" t="s">
        <v>175</v>
      </c>
      <c r="G11" s="46" t="s">
        <v>183</v>
      </c>
      <c r="H11" s="46">
        <v>5.1</v>
      </c>
      <c r="I11" s="46">
        <v>-4.35</v>
      </c>
      <c r="J11" s="46">
        <v>3.84</v>
      </c>
      <c r="K11" s="47" t="s">
        <v>177</v>
      </c>
    </row>
    <row r="12" s="42" customFormat="1" spans="1:11">
      <c r="A12" s="46">
        <v>10</v>
      </c>
      <c r="B12" s="47" t="s">
        <v>184</v>
      </c>
      <c r="C12" s="46">
        <v>2013</v>
      </c>
      <c r="D12" s="46" t="s">
        <v>185</v>
      </c>
      <c r="E12" s="46">
        <v>26.75</v>
      </c>
      <c r="F12" s="46" t="s">
        <v>186</v>
      </c>
      <c r="G12" s="46" t="s">
        <v>187</v>
      </c>
      <c r="H12" s="46">
        <v>3.25</v>
      </c>
      <c r="I12" s="46">
        <v>-0.17</v>
      </c>
      <c r="J12" s="46">
        <v>2.56</v>
      </c>
      <c r="K12" s="47" t="s">
        <v>177</v>
      </c>
    </row>
    <row r="13" s="42" customFormat="1" spans="1:11">
      <c r="A13" s="46">
        <v>11</v>
      </c>
      <c r="B13" s="47" t="s">
        <v>188</v>
      </c>
      <c r="C13" s="46">
        <v>2014</v>
      </c>
      <c r="D13" s="46" t="s">
        <v>185</v>
      </c>
      <c r="E13" s="46">
        <v>26.75</v>
      </c>
      <c r="F13" s="46" t="s">
        <v>186</v>
      </c>
      <c r="G13" s="46" t="s">
        <v>189</v>
      </c>
      <c r="H13" s="46">
        <v>2.58</v>
      </c>
      <c r="I13" s="46">
        <v>-1.45</v>
      </c>
      <c r="J13" s="46">
        <v>3.47</v>
      </c>
      <c r="K13" s="47" t="s">
        <v>177</v>
      </c>
    </row>
    <row r="14" s="42" customFormat="1" spans="1:11">
      <c r="A14" s="46">
        <v>12</v>
      </c>
      <c r="B14" s="47" t="s">
        <v>190</v>
      </c>
      <c r="C14" s="46">
        <v>2015</v>
      </c>
      <c r="D14" s="46" t="s">
        <v>185</v>
      </c>
      <c r="E14" s="46">
        <v>26.75</v>
      </c>
      <c r="F14" s="46" t="s">
        <v>186</v>
      </c>
      <c r="G14" s="46" t="s">
        <v>191</v>
      </c>
      <c r="H14" s="46">
        <v>2.66</v>
      </c>
      <c r="I14" s="46">
        <v>-2.47</v>
      </c>
      <c r="J14" s="46">
        <v>2.84</v>
      </c>
      <c r="K14" s="47" t="s">
        <v>177</v>
      </c>
    </row>
    <row r="15" s="42" customFormat="1" spans="1:11">
      <c r="A15" s="46">
        <v>13</v>
      </c>
      <c r="B15" s="47" t="s">
        <v>192</v>
      </c>
      <c r="C15" s="46">
        <v>2016</v>
      </c>
      <c r="D15" s="46" t="s">
        <v>185</v>
      </c>
      <c r="E15" s="46">
        <v>26.75</v>
      </c>
      <c r="F15" s="46" t="s">
        <v>186</v>
      </c>
      <c r="G15" s="46" t="s">
        <v>193</v>
      </c>
      <c r="H15" s="46">
        <v>3.47</v>
      </c>
      <c r="I15" s="46">
        <v>-0.45</v>
      </c>
      <c r="J15" s="46">
        <v>3.15</v>
      </c>
      <c r="K15" s="47" t="s">
        <v>177</v>
      </c>
    </row>
    <row r="16" s="42" customFormat="1" spans="1:11">
      <c r="A16" s="46">
        <v>14</v>
      </c>
      <c r="B16" s="47" t="s">
        <v>194</v>
      </c>
      <c r="C16" s="46">
        <v>2013</v>
      </c>
      <c r="D16" s="46" t="s">
        <v>195</v>
      </c>
      <c r="E16" s="46">
        <v>9.78</v>
      </c>
      <c r="F16" s="46" t="s">
        <v>196</v>
      </c>
      <c r="G16" s="46" t="s">
        <v>197</v>
      </c>
      <c r="H16" s="46">
        <v>3.45</v>
      </c>
      <c r="I16" s="46">
        <v>-1.42</v>
      </c>
      <c r="J16" s="46">
        <v>3.25</v>
      </c>
      <c r="K16" s="47" t="s">
        <v>177</v>
      </c>
    </row>
    <row r="17" s="42" customFormat="1" spans="1:11">
      <c r="A17" s="46">
        <v>15</v>
      </c>
      <c r="B17" s="47" t="s">
        <v>198</v>
      </c>
      <c r="C17" s="46">
        <v>2014</v>
      </c>
      <c r="D17" s="46" t="s">
        <v>195</v>
      </c>
      <c r="E17" s="46">
        <v>9.78</v>
      </c>
      <c r="F17" s="46" t="s">
        <v>196</v>
      </c>
      <c r="G17" s="46" t="s">
        <v>199</v>
      </c>
      <c r="H17" s="46">
        <v>4.25</v>
      </c>
      <c r="I17" s="46">
        <v>-2.45</v>
      </c>
      <c r="J17" s="46">
        <v>2.65</v>
      </c>
      <c r="K17" s="47" t="s">
        <v>177</v>
      </c>
    </row>
    <row r="18" s="42" customFormat="1" spans="1:11">
      <c r="A18" s="46">
        <v>16</v>
      </c>
      <c r="B18" s="47" t="s">
        <v>200</v>
      </c>
      <c r="C18" s="46">
        <v>2015</v>
      </c>
      <c r="D18" s="46" t="s">
        <v>195</v>
      </c>
      <c r="E18" s="46">
        <v>9.78</v>
      </c>
      <c r="F18" s="46" t="s">
        <v>196</v>
      </c>
      <c r="G18" s="46" t="s">
        <v>201</v>
      </c>
      <c r="H18" s="46">
        <v>4.16</v>
      </c>
      <c r="I18" s="46">
        <v>-2.08</v>
      </c>
      <c r="J18" s="46">
        <v>2.49</v>
      </c>
      <c r="K18" s="47" t="s">
        <v>177</v>
      </c>
    </row>
    <row r="19" s="42" customFormat="1" spans="1:11">
      <c r="A19" s="46">
        <v>17</v>
      </c>
      <c r="B19" s="47" t="s">
        <v>202</v>
      </c>
      <c r="C19" s="46">
        <v>2016</v>
      </c>
      <c r="D19" s="46" t="s">
        <v>195</v>
      </c>
      <c r="E19" s="46">
        <v>9.78</v>
      </c>
      <c r="F19" s="46" t="s">
        <v>196</v>
      </c>
      <c r="G19" s="46" t="s">
        <v>203</v>
      </c>
      <c r="H19" s="46">
        <v>3.85</v>
      </c>
      <c r="I19" s="46">
        <v>-2.65</v>
      </c>
      <c r="J19" s="46">
        <v>3.48</v>
      </c>
      <c r="K19" s="47" t="s">
        <v>177</v>
      </c>
    </row>
    <row r="20" s="42" customFormat="1" spans="1:11">
      <c r="A20" s="46">
        <v>18</v>
      </c>
      <c r="B20" s="47" t="s">
        <v>204</v>
      </c>
      <c r="C20" s="46">
        <v>2014</v>
      </c>
      <c r="D20" s="46" t="s">
        <v>195</v>
      </c>
      <c r="E20" s="46">
        <v>93.7</v>
      </c>
      <c r="F20" s="46" t="s">
        <v>205</v>
      </c>
      <c r="G20" s="46" t="s">
        <v>206</v>
      </c>
      <c r="H20" s="46">
        <v>3.74</v>
      </c>
      <c r="I20" s="46">
        <v>-0.45</v>
      </c>
      <c r="J20" s="46">
        <v>3.64</v>
      </c>
      <c r="K20" s="47" t="s">
        <v>177</v>
      </c>
    </row>
    <row r="21" s="42" customFormat="1" spans="1:11">
      <c r="A21" s="46">
        <v>19</v>
      </c>
      <c r="B21" s="47" t="s">
        <v>207</v>
      </c>
      <c r="C21" s="46">
        <v>2015</v>
      </c>
      <c r="D21" s="46" t="s">
        <v>195</v>
      </c>
      <c r="E21" s="46">
        <v>94.4</v>
      </c>
      <c r="F21" s="46" t="s">
        <v>208</v>
      </c>
      <c r="G21" s="46" t="s">
        <v>209</v>
      </c>
      <c r="H21" s="46">
        <v>2.54</v>
      </c>
      <c r="I21" s="46">
        <v>-0.14</v>
      </c>
      <c r="J21" s="46">
        <v>1.27</v>
      </c>
      <c r="K21" s="47" t="s">
        <v>177</v>
      </c>
    </row>
    <row r="22" s="42" customFormat="1" spans="1:11">
      <c r="A22" s="46">
        <v>20</v>
      </c>
      <c r="B22" s="47" t="s">
        <v>210</v>
      </c>
      <c r="C22" s="46">
        <v>2016</v>
      </c>
      <c r="D22" s="46" t="s">
        <v>195</v>
      </c>
      <c r="E22" s="46">
        <v>92.8</v>
      </c>
      <c r="F22" s="46" t="s">
        <v>211</v>
      </c>
      <c r="G22" s="46" t="s">
        <v>212</v>
      </c>
      <c r="H22" s="46">
        <v>2.51</v>
      </c>
      <c r="I22" s="46">
        <v>-0.48</v>
      </c>
      <c r="J22" s="46">
        <v>1.22</v>
      </c>
      <c r="K22" s="47" t="s">
        <v>177</v>
      </c>
    </row>
    <row r="23" s="42" customFormat="1" spans="1:11">
      <c r="A23" s="46">
        <v>21</v>
      </c>
      <c r="B23" s="47" t="s">
        <v>213</v>
      </c>
      <c r="C23" s="46">
        <v>2013</v>
      </c>
      <c r="D23" s="46" t="s">
        <v>214</v>
      </c>
      <c r="E23" s="46">
        <v>102.7</v>
      </c>
      <c r="F23" s="46" t="s">
        <v>215</v>
      </c>
      <c r="G23" s="46" t="s">
        <v>216</v>
      </c>
      <c r="H23" s="46">
        <v>3.65</v>
      </c>
      <c r="I23" s="46">
        <v>-3.65</v>
      </c>
      <c r="J23" s="46">
        <v>12.35</v>
      </c>
      <c r="K23" s="47" t="s">
        <v>177</v>
      </c>
    </row>
    <row r="24" s="42" customFormat="1" spans="1:11">
      <c r="A24" s="46">
        <v>22</v>
      </c>
      <c r="B24" s="47" t="s">
        <v>217</v>
      </c>
      <c r="C24" s="46">
        <v>2014</v>
      </c>
      <c r="D24" s="46" t="s">
        <v>214</v>
      </c>
      <c r="E24" s="46">
        <v>102.7</v>
      </c>
      <c r="F24" s="46" t="s">
        <v>215</v>
      </c>
      <c r="G24" s="46" t="s">
        <v>218</v>
      </c>
      <c r="H24" s="46">
        <v>3.45</v>
      </c>
      <c r="I24" s="46">
        <v>-2.56</v>
      </c>
      <c r="J24" s="46">
        <v>8.25</v>
      </c>
      <c r="K24" s="47" t="s">
        <v>177</v>
      </c>
    </row>
    <row r="25" s="42" customFormat="1" spans="1:11">
      <c r="A25" s="46">
        <v>23</v>
      </c>
      <c r="B25" s="47" t="s">
        <v>219</v>
      </c>
      <c r="C25" s="46">
        <v>2015</v>
      </c>
      <c r="D25" s="46" t="s">
        <v>214</v>
      </c>
      <c r="E25" s="46">
        <v>102.7</v>
      </c>
      <c r="F25" s="46" t="s">
        <v>215</v>
      </c>
      <c r="G25" s="46" t="s">
        <v>220</v>
      </c>
      <c r="H25" s="46">
        <v>3.48</v>
      </c>
      <c r="I25" s="46">
        <v>-4.51</v>
      </c>
      <c r="J25" s="46">
        <v>7.65</v>
      </c>
      <c r="K25" s="47" t="s">
        <v>177</v>
      </c>
    </row>
    <row r="26" s="42" customFormat="1" spans="1:11">
      <c r="A26" s="46">
        <v>24</v>
      </c>
      <c r="B26" s="47" t="s">
        <v>221</v>
      </c>
      <c r="C26" s="46">
        <v>2016</v>
      </c>
      <c r="D26" s="46" t="s">
        <v>214</v>
      </c>
      <c r="E26" s="46">
        <v>102.7</v>
      </c>
      <c r="F26" s="46" t="s">
        <v>215</v>
      </c>
      <c r="G26" s="46" t="s">
        <v>222</v>
      </c>
      <c r="H26" s="46">
        <v>4.65</v>
      </c>
      <c r="I26" s="46">
        <v>-5.12</v>
      </c>
      <c r="J26" s="46">
        <v>8.58</v>
      </c>
      <c r="K26" s="47" t="s">
        <v>177</v>
      </c>
    </row>
    <row r="27" s="42" customFormat="1" spans="1:11">
      <c r="A27" s="46">
        <v>25</v>
      </c>
      <c r="B27" s="47" t="s">
        <v>223</v>
      </c>
      <c r="C27" s="46" t="s">
        <v>171</v>
      </c>
      <c r="D27" s="46" t="s">
        <v>214</v>
      </c>
      <c r="E27" s="46">
        <v>102.7</v>
      </c>
      <c r="F27" s="46" t="s">
        <v>215</v>
      </c>
      <c r="G27" s="46" t="s">
        <v>224</v>
      </c>
      <c r="H27" s="46">
        <v>5.1</v>
      </c>
      <c r="I27" s="46">
        <v>-4.15</v>
      </c>
      <c r="J27" s="46">
        <v>13.54</v>
      </c>
      <c r="K27" s="47" t="s">
        <v>177</v>
      </c>
    </row>
    <row r="28" s="42" customFormat="1" spans="1:11">
      <c r="A28" s="46">
        <v>26</v>
      </c>
      <c r="B28" s="47" t="s">
        <v>213</v>
      </c>
      <c r="C28" s="46">
        <v>2013</v>
      </c>
      <c r="D28" s="46" t="s">
        <v>214</v>
      </c>
      <c r="E28" s="46">
        <v>151.7</v>
      </c>
      <c r="F28" s="46" t="s">
        <v>225</v>
      </c>
      <c r="G28" s="46" t="s">
        <v>226</v>
      </c>
      <c r="H28" s="46">
        <v>4.42</v>
      </c>
      <c r="I28" s="46">
        <v>-4.8</v>
      </c>
      <c r="J28" s="46">
        <v>10.13</v>
      </c>
      <c r="K28" s="47" t="s">
        <v>35</v>
      </c>
    </row>
    <row r="29" s="42" customFormat="1" spans="1:11">
      <c r="A29" s="46">
        <v>27</v>
      </c>
      <c r="B29" s="47" t="s">
        <v>217</v>
      </c>
      <c r="C29" s="46">
        <v>2016</v>
      </c>
      <c r="D29" s="46" t="s">
        <v>214</v>
      </c>
      <c r="E29" s="46">
        <v>151.7</v>
      </c>
      <c r="F29" s="46" t="s">
        <v>225</v>
      </c>
      <c r="G29" s="46" t="s">
        <v>227</v>
      </c>
      <c r="H29" s="46">
        <v>4.24</v>
      </c>
      <c r="I29" s="46">
        <v>-4.54</v>
      </c>
      <c r="J29" s="46">
        <v>9.58</v>
      </c>
      <c r="K29" s="47" t="s">
        <v>35</v>
      </c>
    </row>
    <row r="30" s="42" customFormat="1" spans="1:11">
      <c r="A30" s="46">
        <v>28</v>
      </c>
      <c r="B30" s="47" t="s">
        <v>219</v>
      </c>
      <c r="C30" s="46">
        <v>2013</v>
      </c>
      <c r="D30" s="46" t="s">
        <v>214</v>
      </c>
      <c r="E30" s="46">
        <v>153.8</v>
      </c>
      <c r="F30" s="46" t="s">
        <v>228</v>
      </c>
      <c r="G30" s="46" t="s">
        <v>229</v>
      </c>
      <c r="H30" s="46">
        <v>3.03</v>
      </c>
      <c r="I30" s="46">
        <v>-4.11</v>
      </c>
      <c r="J30" s="46">
        <v>7.09</v>
      </c>
      <c r="K30" s="47" t="s">
        <v>35</v>
      </c>
    </row>
    <row r="31" s="42" customFormat="1" spans="1:11">
      <c r="A31" s="46">
        <v>29</v>
      </c>
      <c r="B31" s="47" t="s">
        <v>221</v>
      </c>
      <c r="C31" s="46">
        <v>2016</v>
      </c>
      <c r="D31" s="46" t="s">
        <v>214</v>
      </c>
      <c r="E31" s="46">
        <v>153.8</v>
      </c>
      <c r="F31" s="46" t="s">
        <v>228</v>
      </c>
      <c r="G31" s="46" t="s">
        <v>230</v>
      </c>
      <c r="H31" s="46">
        <v>2.91</v>
      </c>
      <c r="I31" s="46">
        <v>-3.89</v>
      </c>
      <c r="J31" s="46">
        <v>6.74</v>
      </c>
      <c r="K31" s="47" t="s">
        <v>35</v>
      </c>
    </row>
    <row r="32" s="42" customFormat="1" spans="1:11">
      <c r="A32" s="46">
        <v>30</v>
      </c>
      <c r="B32" s="47" t="s">
        <v>231</v>
      </c>
      <c r="C32" s="46">
        <v>2013</v>
      </c>
      <c r="D32" s="46" t="s">
        <v>232</v>
      </c>
      <c r="E32" s="46">
        <v>71.1</v>
      </c>
      <c r="F32" s="46" t="s">
        <v>233</v>
      </c>
      <c r="G32" s="46" t="s">
        <v>234</v>
      </c>
      <c r="H32" s="46">
        <v>3.06</v>
      </c>
      <c r="I32" s="46">
        <v>2.4</v>
      </c>
      <c r="J32" s="46">
        <v>7.39</v>
      </c>
      <c r="K32" s="47" t="s">
        <v>35</v>
      </c>
    </row>
    <row r="33" s="42" customFormat="1" spans="1:11">
      <c r="A33" s="46">
        <v>31</v>
      </c>
      <c r="B33" s="47" t="s">
        <v>235</v>
      </c>
      <c r="C33" s="46">
        <v>2014</v>
      </c>
      <c r="D33" s="46" t="s">
        <v>232</v>
      </c>
      <c r="E33" s="46">
        <v>70.1</v>
      </c>
      <c r="F33" s="46" t="s">
        <v>236</v>
      </c>
      <c r="G33" s="46" t="s">
        <v>237</v>
      </c>
      <c r="H33" s="46">
        <v>2.72</v>
      </c>
      <c r="I33" s="46">
        <v>4.15</v>
      </c>
      <c r="J33" s="46">
        <v>6.28</v>
      </c>
      <c r="K33" s="47" t="s">
        <v>35</v>
      </c>
    </row>
    <row r="34" s="42" customFormat="1" spans="1:11">
      <c r="A34" s="46">
        <v>32</v>
      </c>
      <c r="B34" s="47" t="s">
        <v>238</v>
      </c>
      <c r="C34" s="46">
        <v>2016</v>
      </c>
      <c r="D34" s="46" t="s">
        <v>232</v>
      </c>
      <c r="E34" s="46">
        <v>71.1</v>
      </c>
      <c r="F34" s="46" t="s">
        <v>233</v>
      </c>
      <c r="G34" s="46" t="s">
        <v>234</v>
      </c>
      <c r="H34" s="46">
        <v>2.66</v>
      </c>
      <c r="I34" s="46">
        <v>3.98</v>
      </c>
      <c r="J34" s="46">
        <v>6.1</v>
      </c>
      <c r="K34" s="47" t="s">
        <v>35</v>
      </c>
    </row>
    <row r="35" s="42" customFormat="1" spans="1:11">
      <c r="A35" s="46">
        <v>33</v>
      </c>
      <c r="B35" s="47" t="s">
        <v>239</v>
      </c>
      <c r="C35" s="46">
        <v>2013</v>
      </c>
      <c r="D35" s="46" t="s">
        <v>232</v>
      </c>
      <c r="E35" s="46">
        <v>77.2</v>
      </c>
      <c r="F35" s="46" t="s">
        <v>240</v>
      </c>
      <c r="G35" s="46" t="s">
        <v>241</v>
      </c>
      <c r="H35" s="46">
        <v>3.85</v>
      </c>
      <c r="I35" s="46">
        <v>4.78</v>
      </c>
      <c r="J35" s="46">
        <v>8.72</v>
      </c>
      <c r="K35" s="47" t="s">
        <v>35</v>
      </c>
    </row>
    <row r="36" s="42" customFormat="1" spans="1:11">
      <c r="A36" s="46">
        <v>34</v>
      </c>
      <c r="B36" s="47" t="s">
        <v>242</v>
      </c>
      <c r="C36" s="46">
        <v>2016</v>
      </c>
      <c r="D36" s="46" t="s">
        <v>232</v>
      </c>
      <c r="E36" s="46">
        <v>77.2</v>
      </c>
      <c r="F36" s="46" t="s">
        <v>240</v>
      </c>
      <c r="G36" s="46" t="s">
        <v>241</v>
      </c>
      <c r="H36" s="46">
        <v>3.79</v>
      </c>
      <c r="I36" s="46">
        <v>4.59</v>
      </c>
      <c r="J36" s="46">
        <v>8.51</v>
      </c>
      <c r="K36" s="47" t="s">
        <v>35</v>
      </c>
    </row>
    <row r="37" s="42" customFormat="1" spans="1:11">
      <c r="A37" s="46">
        <v>35</v>
      </c>
      <c r="B37" s="47" t="s">
        <v>243</v>
      </c>
      <c r="C37" s="46">
        <v>2013</v>
      </c>
      <c r="D37" s="46" t="s">
        <v>244</v>
      </c>
      <c r="E37" s="46">
        <v>26.3</v>
      </c>
      <c r="F37" s="46" t="s">
        <v>245</v>
      </c>
      <c r="G37" s="46" t="s">
        <v>246</v>
      </c>
      <c r="H37" s="46">
        <v>5</v>
      </c>
      <c r="I37" s="46">
        <v>5.15</v>
      </c>
      <c r="J37" s="46">
        <v>11.46</v>
      </c>
      <c r="K37" s="47" t="s">
        <v>35</v>
      </c>
    </row>
    <row r="38" s="42" customFormat="1" spans="1:11">
      <c r="A38" s="48">
        <v>36</v>
      </c>
      <c r="B38" s="49" t="s">
        <v>247</v>
      </c>
      <c r="C38" s="48">
        <v>2016</v>
      </c>
      <c r="D38" s="48" t="s">
        <v>244</v>
      </c>
      <c r="E38" s="48">
        <v>26.3</v>
      </c>
      <c r="F38" s="48" t="s">
        <v>245</v>
      </c>
      <c r="G38" s="48" t="s">
        <v>248</v>
      </c>
      <c r="H38" s="48">
        <v>5.71</v>
      </c>
      <c r="I38" s="48">
        <v>5.36</v>
      </c>
      <c r="J38" s="48">
        <v>13.12</v>
      </c>
      <c r="K38" s="49" t="s">
        <v>35</v>
      </c>
    </row>
    <row r="39" ht="26" customHeight="1" spans="1:11">
      <c r="A39" s="25" t="s">
        <v>249</v>
      </c>
      <c r="B39" s="50"/>
      <c r="C39" s="50"/>
      <c r="D39" s="50"/>
      <c r="E39" s="50"/>
      <c r="F39" s="50"/>
      <c r="G39" s="50"/>
      <c r="H39" s="50"/>
      <c r="I39" s="50"/>
      <c r="J39" s="50"/>
      <c r="K39" s="50"/>
    </row>
  </sheetData>
  <mergeCells count="2">
    <mergeCell ref="A1:K1"/>
    <mergeCell ref="A39:K39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9"/>
  <sheetViews>
    <sheetView zoomScale="85" zoomScaleNormal="85" workbookViewId="0">
      <selection activeCell="J3" sqref="J3"/>
    </sheetView>
  </sheetViews>
  <sheetFormatPr defaultColWidth="8.66666666666667" defaultRowHeight="14" outlineLevelCol="7"/>
  <cols>
    <col min="1" max="1" width="8.66666666666667" style="30"/>
    <col min="2" max="2" width="14.6416666666667" style="30" customWidth="1"/>
    <col min="3" max="3" width="9.16666666666667" style="31" customWidth="1"/>
    <col min="4" max="4" width="15.5916666666667" style="31" customWidth="1"/>
    <col min="5" max="5" width="10.95" style="31" customWidth="1"/>
    <col min="6" max="6" width="11.425" style="31" customWidth="1"/>
    <col min="7" max="7" width="11.9083333333333" style="31" customWidth="1"/>
    <col min="8" max="8" width="9.05" style="31" customWidth="1"/>
    <col min="9" max="16384" width="8.66666666666667" style="31"/>
  </cols>
  <sheetData>
    <row r="1" ht="25" customHeight="1" spans="1:8">
      <c r="A1" s="32" t="s">
        <v>250</v>
      </c>
      <c r="B1" s="32"/>
      <c r="C1" s="32"/>
      <c r="D1" s="32"/>
      <c r="E1" s="32"/>
      <c r="F1" s="32"/>
      <c r="G1" s="32"/>
      <c r="H1" s="32"/>
    </row>
    <row r="2" s="28" customFormat="1" ht="31" customHeight="1" spans="1:8">
      <c r="A2" s="33" t="s">
        <v>251</v>
      </c>
      <c r="B2" s="34" t="s">
        <v>252</v>
      </c>
      <c r="C2" s="34" t="s">
        <v>253</v>
      </c>
      <c r="D2" s="34" t="s">
        <v>254</v>
      </c>
      <c r="E2" s="34" t="s">
        <v>255</v>
      </c>
      <c r="F2" s="34" t="s">
        <v>256</v>
      </c>
      <c r="G2" s="34" t="s">
        <v>257</v>
      </c>
      <c r="H2" s="33" t="s">
        <v>258</v>
      </c>
    </row>
    <row r="3" s="29" customFormat="1" customHeight="1" spans="1:8">
      <c r="A3" s="35" t="s">
        <v>259</v>
      </c>
      <c r="B3" s="36" t="s">
        <v>260</v>
      </c>
      <c r="C3" s="36" t="s">
        <v>261</v>
      </c>
      <c r="D3" s="29" t="s">
        <v>262</v>
      </c>
      <c r="E3" s="29">
        <v>2.06</v>
      </c>
      <c r="F3" s="29">
        <v>9.67</v>
      </c>
      <c r="G3" s="29" t="s">
        <v>263</v>
      </c>
      <c r="H3" s="37" t="s">
        <v>264</v>
      </c>
    </row>
    <row r="4" s="29" customFormat="1" customHeight="1" spans="1:8">
      <c r="A4" s="35"/>
      <c r="B4" s="36"/>
      <c r="C4" s="36" t="s">
        <v>265</v>
      </c>
      <c r="D4" s="29" t="s">
        <v>266</v>
      </c>
      <c r="E4" s="38">
        <v>3.3</v>
      </c>
      <c r="F4" s="29">
        <v>10.35</v>
      </c>
      <c r="G4" s="29" t="s">
        <v>267</v>
      </c>
      <c r="H4" s="37" t="s">
        <v>264</v>
      </c>
    </row>
    <row r="5" s="29" customFormat="1" customHeight="1" spans="1:8">
      <c r="A5" s="35"/>
      <c r="B5" s="36"/>
      <c r="C5" s="36" t="s">
        <v>268</v>
      </c>
      <c r="D5" s="29" t="s">
        <v>262</v>
      </c>
      <c r="E5" s="29">
        <v>2.06</v>
      </c>
      <c r="F5" s="29">
        <v>12.55</v>
      </c>
      <c r="G5" s="38" t="s">
        <v>269</v>
      </c>
      <c r="H5" s="37" t="s">
        <v>264</v>
      </c>
    </row>
    <row r="6" s="29" customFormat="1" customHeight="1" spans="1:8">
      <c r="A6" s="35"/>
      <c r="B6" s="36"/>
      <c r="C6" s="36" t="s">
        <v>270</v>
      </c>
      <c r="D6" s="29" t="s">
        <v>271</v>
      </c>
      <c r="E6" s="29">
        <v>1.07</v>
      </c>
      <c r="F6" s="29">
        <v>10.61</v>
      </c>
      <c r="G6" s="38" t="s">
        <v>272</v>
      </c>
      <c r="H6" s="37" t="s">
        <v>264</v>
      </c>
    </row>
    <row r="7" s="29" customFormat="1" customHeight="1" spans="1:8">
      <c r="A7" s="35"/>
      <c r="B7" s="36"/>
      <c r="C7" s="36" t="s">
        <v>273</v>
      </c>
      <c r="D7" s="29" t="s">
        <v>271</v>
      </c>
      <c r="E7" s="29">
        <v>1.07</v>
      </c>
      <c r="F7" s="29">
        <v>9.25</v>
      </c>
      <c r="G7" s="29" t="s">
        <v>274</v>
      </c>
      <c r="H7" s="37" t="s">
        <v>264</v>
      </c>
    </row>
    <row r="8" s="29" customFormat="1" customHeight="1" spans="1:7">
      <c r="A8" s="29" t="s">
        <v>275</v>
      </c>
      <c r="C8" s="36"/>
      <c r="G8" s="29">
        <v>21.87</v>
      </c>
    </row>
    <row r="9" s="29" customFormat="1" customHeight="1" spans="1:8">
      <c r="A9" s="35" t="s">
        <v>276</v>
      </c>
      <c r="B9" s="36" t="s">
        <v>277</v>
      </c>
      <c r="C9" s="36" t="s">
        <v>278</v>
      </c>
      <c r="D9" s="29" t="s">
        <v>279</v>
      </c>
      <c r="E9" s="29">
        <v>1.02</v>
      </c>
      <c r="F9" s="29">
        <v>9.18</v>
      </c>
      <c r="G9" s="29" t="s">
        <v>280</v>
      </c>
      <c r="H9" s="37" t="s">
        <v>264</v>
      </c>
    </row>
    <row r="10" s="29" customFormat="1" customHeight="1" spans="1:8">
      <c r="A10" s="35"/>
      <c r="B10" s="36"/>
      <c r="C10" s="36" t="s">
        <v>281</v>
      </c>
      <c r="D10" s="29" t="s">
        <v>282</v>
      </c>
      <c r="E10" s="29">
        <v>2.19</v>
      </c>
      <c r="F10" s="38">
        <v>11.9</v>
      </c>
      <c r="G10" s="29" t="s">
        <v>283</v>
      </c>
      <c r="H10" s="37" t="s">
        <v>264</v>
      </c>
    </row>
    <row r="11" s="29" customFormat="1" customHeight="1" spans="1:8">
      <c r="A11" s="35"/>
      <c r="B11" s="36"/>
      <c r="C11" s="36" t="s">
        <v>270</v>
      </c>
      <c r="D11" s="29" t="s">
        <v>284</v>
      </c>
      <c r="E11" s="29">
        <v>1.66</v>
      </c>
      <c r="F11" s="29">
        <v>10.61</v>
      </c>
      <c r="G11" s="38" t="s">
        <v>272</v>
      </c>
      <c r="H11" s="37" t="s">
        <v>264</v>
      </c>
    </row>
    <row r="12" s="30" customFormat="1" customHeight="1" spans="1:8">
      <c r="A12" s="35"/>
      <c r="B12" s="36"/>
      <c r="C12" s="36" t="s">
        <v>285</v>
      </c>
      <c r="D12" s="29" t="s">
        <v>286</v>
      </c>
      <c r="E12" s="29">
        <v>1.66</v>
      </c>
      <c r="F12" s="29">
        <v>8.25</v>
      </c>
      <c r="G12" s="29" t="s">
        <v>287</v>
      </c>
      <c r="H12" s="37" t="s">
        <v>264</v>
      </c>
    </row>
    <row r="13" s="30" customFormat="1" customHeight="1" spans="1:8">
      <c r="A13" s="35"/>
      <c r="B13" s="36"/>
      <c r="C13" s="36" t="s">
        <v>288</v>
      </c>
      <c r="D13" s="29" t="s">
        <v>289</v>
      </c>
      <c r="E13" s="29">
        <v>2.19</v>
      </c>
      <c r="F13" s="29">
        <v>8.93</v>
      </c>
      <c r="G13" s="29" t="s">
        <v>290</v>
      </c>
      <c r="H13" s="37" t="s">
        <v>264</v>
      </c>
    </row>
    <row r="14" s="30" customFormat="1" customHeight="1" spans="1:8">
      <c r="A14" s="35"/>
      <c r="B14" s="36"/>
      <c r="C14" s="36" t="s">
        <v>291</v>
      </c>
      <c r="D14" s="29" t="s">
        <v>284</v>
      </c>
      <c r="E14" s="29">
        <v>1.66</v>
      </c>
      <c r="F14" s="38">
        <v>7.4</v>
      </c>
      <c r="G14" s="29" t="s">
        <v>292</v>
      </c>
      <c r="H14" s="37" t="s">
        <v>264</v>
      </c>
    </row>
    <row r="15" s="29" customFormat="1" customHeight="1" spans="1:7">
      <c r="A15" s="29" t="s">
        <v>275</v>
      </c>
      <c r="C15" s="36"/>
      <c r="G15" s="29">
        <v>21.87</v>
      </c>
    </row>
    <row r="16" customHeight="1" spans="1:8">
      <c r="A16" s="35" t="s">
        <v>293</v>
      </c>
      <c r="B16" s="39" t="s">
        <v>294</v>
      </c>
      <c r="C16" s="29" t="s">
        <v>295</v>
      </c>
      <c r="D16" s="29" t="s">
        <v>296</v>
      </c>
      <c r="E16" s="29">
        <v>1.18</v>
      </c>
      <c r="F16" s="29">
        <v>12.87</v>
      </c>
      <c r="G16" s="29" t="s">
        <v>297</v>
      </c>
      <c r="H16" s="37" t="s">
        <v>264</v>
      </c>
    </row>
    <row r="17" customHeight="1" spans="1:8">
      <c r="A17" s="35"/>
      <c r="B17" s="39"/>
      <c r="C17" s="29" t="s">
        <v>298</v>
      </c>
      <c r="D17" s="29" t="s">
        <v>299</v>
      </c>
      <c r="E17" s="29">
        <v>1.18</v>
      </c>
      <c r="F17" s="29">
        <v>13.29</v>
      </c>
      <c r="G17" s="29" t="s">
        <v>300</v>
      </c>
      <c r="H17" s="37" t="s">
        <v>264</v>
      </c>
    </row>
    <row r="18" customHeight="1" spans="1:8">
      <c r="A18" s="35"/>
      <c r="B18" s="39"/>
      <c r="C18" s="29" t="s">
        <v>301</v>
      </c>
      <c r="D18" s="29" t="s">
        <v>296</v>
      </c>
      <c r="E18" s="29">
        <v>1.18</v>
      </c>
      <c r="F18" s="29">
        <v>11.02</v>
      </c>
      <c r="G18" s="29" t="s">
        <v>302</v>
      </c>
      <c r="H18" s="37" t="s">
        <v>264</v>
      </c>
    </row>
    <row r="19" customHeight="1" spans="1:8">
      <c r="A19" s="35"/>
      <c r="B19" s="39"/>
      <c r="C19" s="29" t="s">
        <v>303</v>
      </c>
      <c r="D19" s="29" t="s">
        <v>304</v>
      </c>
      <c r="E19" s="29">
        <v>1.18</v>
      </c>
      <c r="F19" s="29">
        <v>10.43</v>
      </c>
      <c r="G19" s="29" t="s">
        <v>305</v>
      </c>
      <c r="H19" s="37" t="s">
        <v>264</v>
      </c>
    </row>
    <row r="20" customHeight="1" spans="1:8">
      <c r="A20" s="35"/>
      <c r="B20" s="39"/>
      <c r="C20" s="29" t="s">
        <v>306</v>
      </c>
      <c r="D20" s="29" t="s">
        <v>307</v>
      </c>
      <c r="E20" s="29">
        <v>1.18</v>
      </c>
      <c r="F20" s="29">
        <v>10.22</v>
      </c>
      <c r="G20" s="29" t="s">
        <v>297</v>
      </c>
      <c r="H20" s="37" t="s">
        <v>264</v>
      </c>
    </row>
    <row r="21" customHeight="1" spans="1:8">
      <c r="A21" s="35"/>
      <c r="B21" s="39"/>
      <c r="C21" s="29" t="s">
        <v>288</v>
      </c>
      <c r="D21" s="29" t="s">
        <v>308</v>
      </c>
      <c r="E21" s="29">
        <v>1.18</v>
      </c>
      <c r="F21" s="29">
        <v>8.93</v>
      </c>
      <c r="G21" s="29" t="s">
        <v>290</v>
      </c>
      <c r="H21" s="37" t="s">
        <v>264</v>
      </c>
    </row>
    <row r="22" s="29" customFormat="1" customHeight="1" spans="1:7">
      <c r="A22" s="29" t="s">
        <v>275</v>
      </c>
      <c r="C22" s="36"/>
      <c r="G22" s="29">
        <v>21.87</v>
      </c>
    </row>
    <row r="23" customHeight="1" spans="1:8">
      <c r="A23" s="35" t="s">
        <v>309</v>
      </c>
      <c r="B23" s="39" t="s">
        <v>310</v>
      </c>
      <c r="C23" s="29" t="s">
        <v>298</v>
      </c>
      <c r="D23" s="29" t="s">
        <v>311</v>
      </c>
      <c r="E23" s="29">
        <v>2.17</v>
      </c>
      <c r="F23" s="29">
        <v>13.29</v>
      </c>
      <c r="G23" s="29" t="s">
        <v>300</v>
      </c>
      <c r="H23" s="37" t="s">
        <v>264</v>
      </c>
    </row>
    <row r="24" customHeight="1" spans="1:8">
      <c r="A24" s="35"/>
      <c r="B24" s="39"/>
      <c r="C24" s="29" t="s">
        <v>301</v>
      </c>
      <c r="D24" s="29" t="s">
        <v>312</v>
      </c>
      <c r="E24" s="38">
        <v>1.2</v>
      </c>
      <c r="F24" s="29">
        <v>11.02</v>
      </c>
      <c r="G24" s="29" t="s">
        <v>302</v>
      </c>
      <c r="H24" s="37" t="s">
        <v>264</v>
      </c>
    </row>
    <row r="25" customHeight="1" spans="1:8">
      <c r="A25" s="35"/>
      <c r="B25" s="39"/>
      <c r="C25" s="29" t="s">
        <v>313</v>
      </c>
      <c r="D25" s="29" t="s">
        <v>314</v>
      </c>
      <c r="E25" s="38">
        <v>1.2</v>
      </c>
      <c r="F25" s="29">
        <v>8.25</v>
      </c>
      <c r="G25" s="29" t="s">
        <v>315</v>
      </c>
      <c r="H25" s="37" t="s">
        <v>264</v>
      </c>
    </row>
    <row r="26" customHeight="1" spans="1:8">
      <c r="A26" s="35"/>
      <c r="B26" s="39"/>
      <c r="C26" s="29" t="s">
        <v>316</v>
      </c>
      <c r="D26" s="29" t="s">
        <v>312</v>
      </c>
      <c r="E26" s="38">
        <v>1.2</v>
      </c>
      <c r="F26" s="29">
        <v>10.87</v>
      </c>
      <c r="G26" s="29" t="s">
        <v>317</v>
      </c>
      <c r="H26" s="37" t="s">
        <v>264</v>
      </c>
    </row>
    <row r="27" customHeight="1" spans="1:8">
      <c r="A27" s="35"/>
      <c r="B27" s="39"/>
      <c r="C27" s="29" t="s">
        <v>288</v>
      </c>
      <c r="D27" s="29" t="s">
        <v>311</v>
      </c>
      <c r="E27" s="29">
        <v>2.17</v>
      </c>
      <c r="F27" s="29">
        <v>8.93</v>
      </c>
      <c r="G27" s="29" t="s">
        <v>290</v>
      </c>
      <c r="H27" s="37" t="s">
        <v>264</v>
      </c>
    </row>
    <row r="28" s="29" customFormat="1" customHeight="1" spans="1:7">
      <c r="A28" s="29" t="s">
        <v>275</v>
      </c>
      <c r="C28" s="36"/>
      <c r="G28" s="29">
        <v>21.87</v>
      </c>
    </row>
    <row r="29" s="12" customFormat="1" customHeight="1" spans="1:8">
      <c r="A29" s="35" t="s">
        <v>318</v>
      </c>
      <c r="B29" s="39" t="s">
        <v>319</v>
      </c>
      <c r="C29" s="36" t="s">
        <v>261</v>
      </c>
      <c r="D29" s="29" t="s">
        <v>320</v>
      </c>
      <c r="E29" s="29">
        <v>2.03</v>
      </c>
      <c r="F29" s="29">
        <v>9.67</v>
      </c>
      <c r="G29" s="29" t="s">
        <v>263</v>
      </c>
      <c r="H29" s="37" t="s">
        <v>264</v>
      </c>
    </row>
    <row r="30" s="12" customFormat="1" customHeight="1" spans="1:8">
      <c r="A30" s="35"/>
      <c r="B30" s="39"/>
      <c r="C30" s="36" t="s">
        <v>265</v>
      </c>
      <c r="D30" s="29" t="s">
        <v>321</v>
      </c>
      <c r="E30" s="38">
        <v>3.23</v>
      </c>
      <c r="F30" s="29">
        <v>10.35</v>
      </c>
      <c r="G30" s="29" t="s">
        <v>267</v>
      </c>
      <c r="H30" s="37" t="s">
        <v>264</v>
      </c>
    </row>
    <row r="31" s="12" customFormat="1" customHeight="1" spans="1:8">
      <c r="A31" s="35"/>
      <c r="B31" s="39"/>
      <c r="C31" s="29" t="s">
        <v>301</v>
      </c>
      <c r="D31" s="29" t="s">
        <v>322</v>
      </c>
      <c r="E31" s="29">
        <v>2.72</v>
      </c>
      <c r="F31" s="29">
        <v>11.02</v>
      </c>
      <c r="G31" s="29" t="s">
        <v>302</v>
      </c>
      <c r="H31" s="37" t="s">
        <v>264</v>
      </c>
    </row>
    <row r="32" s="12" customFormat="1" customHeight="1" spans="1:8">
      <c r="A32" s="35"/>
      <c r="B32" s="39"/>
      <c r="C32" s="36" t="s">
        <v>270</v>
      </c>
      <c r="D32" s="12" t="s">
        <v>323</v>
      </c>
      <c r="E32" s="29">
        <v>3.23</v>
      </c>
      <c r="F32" s="29">
        <v>10.61</v>
      </c>
      <c r="G32" s="38" t="s">
        <v>272</v>
      </c>
      <c r="H32" s="37" t="s">
        <v>264</v>
      </c>
    </row>
    <row r="33" s="12" customFormat="1" customHeight="1" spans="1:8">
      <c r="A33" s="35"/>
      <c r="B33" s="39"/>
      <c r="C33" s="29" t="s">
        <v>288</v>
      </c>
      <c r="D33" s="12" t="s">
        <v>323</v>
      </c>
      <c r="E33" s="29">
        <v>3.23</v>
      </c>
      <c r="F33" s="29">
        <v>8.93</v>
      </c>
      <c r="G33" s="29" t="s">
        <v>290</v>
      </c>
      <c r="H33" s="37" t="s">
        <v>264</v>
      </c>
    </row>
    <row r="34" s="12" customFormat="1" customHeight="1" spans="1:8">
      <c r="A34" s="40" t="s">
        <v>275</v>
      </c>
      <c r="B34" s="40"/>
      <c r="C34" s="41"/>
      <c r="D34" s="40"/>
      <c r="E34" s="40"/>
      <c r="F34" s="40"/>
      <c r="G34" s="40">
        <v>21.87</v>
      </c>
      <c r="H34" s="40"/>
    </row>
    <row r="35" s="12" customFormat="1" ht="13" spans="1:2">
      <c r="A35" s="29"/>
      <c r="B35" s="29"/>
    </row>
    <row r="36" s="12" customFormat="1" ht="13" spans="1:2">
      <c r="A36" s="29"/>
      <c r="B36" s="29"/>
    </row>
    <row r="37" s="12" customFormat="1" ht="13" spans="1:2">
      <c r="A37" s="29"/>
      <c r="B37" s="29"/>
    </row>
    <row r="38" s="12" customFormat="1" ht="13" spans="1:2">
      <c r="A38" s="29"/>
      <c r="B38" s="29"/>
    </row>
    <row r="39" s="12" customFormat="1" ht="13" spans="1:2">
      <c r="A39" s="29"/>
      <c r="B39" s="29"/>
    </row>
  </sheetData>
  <mergeCells count="16">
    <mergeCell ref="A1:H1"/>
    <mergeCell ref="A8:B8"/>
    <mergeCell ref="A15:B15"/>
    <mergeCell ref="A22:B22"/>
    <mergeCell ref="A28:B28"/>
    <mergeCell ref="A34:B34"/>
    <mergeCell ref="A3:A7"/>
    <mergeCell ref="A9:A14"/>
    <mergeCell ref="A16:A21"/>
    <mergeCell ref="A23:A27"/>
    <mergeCell ref="A29:A33"/>
    <mergeCell ref="B3:B7"/>
    <mergeCell ref="B9:B14"/>
    <mergeCell ref="B16:B21"/>
    <mergeCell ref="B23:B27"/>
    <mergeCell ref="B29:B33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7"/>
  <sheetViews>
    <sheetView zoomScale="85" zoomScaleNormal="85" workbookViewId="0">
      <selection activeCell="K8" sqref="K8"/>
    </sheetView>
  </sheetViews>
  <sheetFormatPr defaultColWidth="8.89166666666667" defaultRowHeight="13"/>
  <cols>
    <col min="1" max="1" width="9.55833333333333" style="12" customWidth="1"/>
    <col min="2" max="4" width="12.15" style="12" customWidth="1"/>
    <col min="5" max="5" width="9.775" style="12" customWidth="1"/>
    <col min="6" max="8" width="13.2333333333333" style="12" customWidth="1"/>
    <col min="9" max="9" width="12.8916666666667" style="12"/>
    <col min="10" max="10" width="10.6666666666667" style="12"/>
    <col min="11" max="16384" width="8.89166666666667" style="12"/>
  </cols>
  <sheetData>
    <row r="1" ht="25" customHeight="1" spans="1:8">
      <c r="A1" s="13" t="s">
        <v>324</v>
      </c>
      <c r="B1" s="13"/>
      <c r="C1" s="13"/>
      <c r="D1" s="13"/>
      <c r="E1" s="13"/>
      <c r="F1" s="13"/>
      <c r="G1" s="13"/>
      <c r="H1" s="13"/>
    </row>
    <row r="2" ht="17" customHeight="1" spans="1:8">
      <c r="A2" s="14" t="s">
        <v>325</v>
      </c>
      <c r="B2" s="14"/>
      <c r="C2" s="14"/>
      <c r="D2" s="14"/>
      <c r="E2" s="15" t="s">
        <v>326</v>
      </c>
      <c r="F2" s="14"/>
      <c r="G2" s="14"/>
      <c r="H2" s="14"/>
    </row>
    <row r="3" ht="15" customHeight="1" spans="1:8">
      <c r="A3" s="16" t="s">
        <v>1</v>
      </c>
      <c r="B3" s="16" t="s">
        <v>327</v>
      </c>
      <c r="C3" s="16" t="s">
        <v>328</v>
      </c>
      <c r="D3" s="16" t="s">
        <v>329</v>
      </c>
      <c r="E3" s="17" t="s">
        <v>1</v>
      </c>
      <c r="F3" s="16" t="s">
        <v>327</v>
      </c>
      <c r="G3" s="16" t="s">
        <v>328</v>
      </c>
      <c r="H3" s="16" t="s">
        <v>329</v>
      </c>
    </row>
    <row r="4" spans="1:10">
      <c r="A4" s="18" t="s">
        <v>330</v>
      </c>
      <c r="B4" s="18">
        <v>34</v>
      </c>
      <c r="C4" s="19">
        <v>72.34</v>
      </c>
      <c r="D4" s="20">
        <v>47</v>
      </c>
      <c r="E4" s="21" t="s">
        <v>331</v>
      </c>
      <c r="F4" s="18">
        <v>6</v>
      </c>
      <c r="G4" s="19">
        <v>24</v>
      </c>
      <c r="H4" s="18">
        <v>25</v>
      </c>
      <c r="I4" s="26"/>
      <c r="J4" s="27"/>
    </row>
    <row r="5" spans="1:10">
      <c r="A5" s="18" t="s">
        <v>332</v>
      </c>
      <c r="B5" s="18">
        <v>36</v>
      </c>
      <c r="C5" s="19">
        <v>72</v>
      </c>
      <c r="D5" s="20">
        <v>50</v>
      </c>
      <c r="E5" s="21" t="s">
        <v>333</v>
      </c>
      <c r="F5" s="18">
        <v>6</v>
      </c>
      <c r="G5" s="19">
        <v>26.09</v>
      </c>
      <c r="H5" s="18">
        <v>23</v>
      </c>
      <c r="I5" s="26"/>
      <c r="J5" s="27"/>
    </row>
    <row r="6" spans="1:10">
      <c r="A6" s="18" t="s">
        <v>334</v>
      </c>
      <c r="B6" s="18">
        <v>36</v>
      </c>
      <c r="C6" s="19">
        <v>72</v>
      </c>
      <c r="D6" s="20">
        <v>50</v>
      </c>
      <c r="E6" s="21" t="s">
        <v>335</v>
      </c>
      <c r="F6" s="18">
        <v>7</v>
      </c>
      <c r="G6" s="19">
        <v>26.92</v>
      </c>
      <c r="H6" s="18">
        <v>26</v>
      </c>
      <c r="I6" s="26"/>
      <c r="J6" s="27"/>
    </row>
    <row r="7" spans="1:10">
      <c r="A7" s="18" t="s">
        <v>336</v>
      </c>
      <c r="B7" s="18">
        <v>37</v>
      </c>
      <c r="C7" s="19">
        <v>82.22</v>
      </c>
      <c r="D7" s="20">
        <v>45</v>
      </c>
      <c r="E7" s="21" t="s">
        <v>337</v>
      </c>
      <c r="F7" s="18">
        <v>7</v>
      </c>
      <c r="G7" s="19">
        <v>29.17</v>
      </c>
      <c r="H7" s="18">
        <v>24</v>
      </c>
      <c r="I7" s="26"/>
      <c r="J7" s="27"/>
    </row>
    <row r="8" spans="1:10">
      <c r="A8" s="18" t="s">
        <v>338</v>
      </c>
      <c r="B8" s="18">
        <v>38</v>
      </c>
      <c r="C8" s="19">
        <v>79.17</v>
      </c>
      <c r="D8" s="20">
        <v>48</v>
      </c>
      <c r="E8" s="21" t="s">
        <v>339</v>
      </c>
      <c r="F8" s="18">
        <v>7</v>
      </c>
      <c r="G8" s="19">
        <v>28</v>
      </c>
      <c r="H8" s="18">
        <v>25</v>
      </c>
      <c r="I8" s="26"/>
      <c r="J8" s="27"/>
    </row>
    <row r="9" spans="1:10">
      <c r="A9" s="18" t="s">
        <v>340</v>
      </c>
      <c r="B9" s="18">
        <v>38</v>
      </c>
      <c r="C9" s="19">
        <v>71.7</v>
      </c>
      <c r="D9" s="20">
        <v>53</v>
      </c>
      <c r="E9" s="21" t="s">
        <v>341</v>
      </c>
      <c r="F9" s="18">
        <v>7</v>
      </c>
      <c r="G9" s="19">
        <v>20</v>
      </c>
      <c r="H9" s="18">
        <v>35</v>
      </c>
      <c r="I9" s="26"/>
      <c r="J9" s="27"/>
    </row>
    <row r="10" spans="1:10">
      <c r="A10" s="18" t="s">
        <v>342</v>
      </c>
      <c r="B10" s="18">
        <v>38</v>
      </c>
      <c r="C10" s="19">
        <v>80.85</v>
      </c>
      <c r="D10" s="20">
        <v>47</v>
      </c>
      <c r="E10" s="21" t="s">
        <v>343</v>
      </c>
      <c r="F10" s="18">
        <v>8</v>
      </c>
      <c r="G10" s="19">
        <v>18.6</v>
      </c>
      <c r="H10" s="18">
        <v>43</v>
      </c>
      <c r="I10" s="26"/>
      <c r="J10" s="27"/>
    </row>
    <row r="11" spans="1:10">
      <c r="A11" s="18" t="s">
        <v>344</v>
      </c>
      <c r="B11" s="18">
        <v>39</v>
      </c>
      <c r="C11" s="19">
        <v>72.22</v>
      </c>
      <c r="D11" s="20">
        <v>54</v>
      </c>
      <c r="E11" s="21" t="s">
        <v>345</v>
      </c>
      <c r="F11" s="18">
        <v>8</v>
      </c>
      <c r="G11" s="19">
        <v>24.24</v>
      </c>
      <c r="H11" s="18">
        <v>33</v>
      </c>
      <c r="I11" s="26"/>
      <c r="J11" s="27"/>
    </row>
    <row r="12" spans="1:10">
      <c r="A12" s="18" t="s">
        <v>346</v>
      </c>
      <c r="B12" s="18">
        <v>41</v>
      </c>
      <c r="C12" s="19">
        <v>77.36</v>
      </c>
      <c r="D12" s="20">
        <v>53</v>
      </c>
      <c r="E12" s="21" t="s">
        <v>347</v>
      </c>
      <c r="F12" s="18">
        <v>8</v>
      </c>
      <c r="G12" s="19">
        <v>28.57</v>
      </c>
      <c r="H12" s="18">
        <v>28</v>
      </c>
      <c r="I12" s="26"/>
      <c r="J12" s="27"/>
    </row>
    <row r="13" spans="1:10">
      <c r="A13" s="18" t="s">
        <v>348</v>
      </c>
      <c r="B13" s="18">
        <v>41</v>
      </c>
      <c r="C13" s="19">
        <v>75.93</v>
      </c>
      <c r="D13" s="20">
        <v>54</v>
      </c>
      <c r="E13" s="21" t="s">
        <v>349</v>
      </c>
      <c r="F13" s="18">
        <v>8</v>
      </c>
      <c r="G13" s="19">
        <v>27.59</v>
      </c>
      <c r="H13" s="18">
        <v>29</v>
      </c>
      <c r="I13" s="26"/>
      <c r="J13" s="27"/>
    </row>
    <row r="14" spans="1:10">
      <c r="A14" s="18" t="s">
        <v>350</v>
      </c>
      <c r="B14" s="18">
        <v>42</v>
      </c>
      <c r="C14" s="19">
        <v>72.41</v>
      </c>
      <c r="D14" s="20">
        <v>58</v>
      </c>
      <c r="E14" s="21" t="s">
        <v>351</v>
      </c>
      <c r="F14" s="18">
        <v>8</v>
      </c>
      <c r="G14" s="19">
        <v>26.67</v>
      </c>
      <c r="H14" s="18">
        <v>30</v>
      </c>
      <c r="I14" s="26"/>
      <c r="J14" s="27"/>
    </row>
    <row r="15" spans="1:10">
      <c r="A15" s="18" t="s">
        <v>352</v>
      </c>
      <c r="B15" s="18">
        <v>44</v>
      </c>
      <c r="C15" s="19">
        <v>77.19</v>
      </c>
      <c r="D15" s="20">
        <v>57</v>
      </c>
      <c r="E15" s="21" t="s">
        <v>353</v>
      </c>
      <c r="F15" s="18">
        <v>8</v>
      </c>
      <c r="G15" s="19">
        <v>28.57</v>
      </c>
      <c r="H15" s="18">
        <v>28</v>
      </c>
      <c r="I15" s="26"/>
      <c r="J15" s="27"/>
    </row>
    <row r="16" spans="1:10">
      <c r="A16" s="18" t="s">
        <v>354</v>
      </c>
      <c r="B16" s="18">
        <v>44</v>
      </c>
      <c r="C16" s="19">
        <v>73.33</v>
      </c>
      <c r="D16" s="20">
        <v>60</v>
      </c>
      <c r="E16" s="21" t="s">
        <v>355</v>
      </c>
      <c r="F16" s="18">
        <v>8</v>
      </c>
      <c r="G16" s="19">
        <v>25</v>
      </c>
      <c r="H16" s="18">
        <v>32</v>
      </c>
      <c r="I16" s="26"/>
      <c r="J16" s="27"/>
    </row>
    <row r="17" spans="1:10">
      <c r="A17" s="18" t="s">
        <v>356</v>
      </c>
      <c r="B17" s="18">
        <v>44</v>
      </c>
      <c r="C17" s="19">
        <v>73.33</v>
      </c>
      <c r="D17" s="20">
        <v>60</v>
      </c>
      <c r="E17" s="21" t="s">
        <v>357</v>
      </c>
      <c r="F17" s="18">
        <v>8</v>
      </c>
      <c r="G17" s="19">
        <v>19.51</v>
      </c>
      <c r="H17" s="18">
        <v>41</v>
      </c>
      <c r="I17" s="26"/>
      <c r="J17" s="27"/>
    </row>
    <row r="18" spans="1:10">
      <c r="A18" s="18" t="s">
        <v>358</v>
      </c>
      <c r="B18" s="18">
        <v>45</v>
      </c>
      <c r="C18" s="19">
        <v>72.58</v>
      </c>
      <c r="D18" s="20">
        <v>62</v>
      </c>
      <c r="E18" s="21" t="s">
        <v>359</v>
      </c>
      <c r="F18" s="18">
        <v>8</v>
      </c>
      <c r="G18" s="19">
        <v>19.05</v>
      </c>
      <c r="H18" s="18">
        <v>42</v>
      </c>
      <c r="I18" s="26"/>
      <c r="J18" s="27"/>
    </row>
    <row r="19" spans="1:10">
      <c r="A19" s="18" t="s">
        <v>360</v>
      </c>
      <c r="B19" s="18">
        <v>48</v>
      </c>
      <c r="C19" s="19">
        <v>70.59</v>
      </c>
      <c r="D19" s="20">
        <v>68</v>
      </c>
      <c r="E19" s="21" t="s">
        <v>361</v>
      </c>
      <c r="F19" s="18">
        <v>9</v>
      </c>
      <c r="G19" s="19">
        <v>24.32</v>
      </c>
      <c r="H19" s="18">
        <v>37</v>
      </c>
      <c r="I19" s="26"/>
      <c r="J19" s="27"/>
    </row>
    <row r="20" spans="1:10">
      <c r="A20" s="18" t="s">
        <v>362</v>
      </c>
      <c r="B20" s="18">
        <v>49</v>
      </c>
      <c r="C20" s="19">
        <v>72.06</v>
      </c>
      <c r="D20" s="20">
        <v>68</v>
      </c>
      <c r="E20" s="21" t="s">
        <v>363</v>
      </c>
      <c r="F20" s="18">
        <v>9</v>
      </c>
      <c r="G20" s="19">
        <v>17.65</v>
      </c>
      <c r="H20" s="18">
        <v>51</v>
      </c>
      <c r="I20" s="26"/>
      <c r="J20" s="27"/>
    </row>
    <row r="21" spans="1:10">
      <c r="A21" s="18" t="s">
        <v>364</v>
      </c>
      <c r="B21" s="18">
        <v>52</v>
      </c>
      <c r="C21" s="19">
        <v>70.27</v>
      </c>
      <c r="D21" s="20">
        <v>74</v>
      </c>
      <c r="E21" s="21" t="s">
        <v>365</v>
      </c>
      <c r="F21" s="18">
        <v>9</v>
      </c>
      <c r="G21" s="19">
        <v>25</v>
      </c>
      <c r="H21" s="18">
        <v>36</v>
      </c>
      <c r="I21" s="26"/>
      <c r="J21" s="27"/>
    </row>
    <row r="22" spans="1:10">
      <c r="A22" s="18" t="s">
        <v>366</v>
      </c>
      <c r="B22" s="18">
        <v>52</v>
      </c>
      <c r="C22" s="19">
        <v>70.27</v>
      </c>
      <c r="D22" s="20">
        <v>74</v>
      </c>
      <c r="E22" s="21" t="s">
        <v>367</v>
      </c>
      <c r="F22" s="18">
        <v>9</v>
      </c>
      <c r="G22" s="19">
        <v>23.68</v>
      </c>
      <c r="H22" s="18">
        <v>38</v>
      </c>
      <c r="I22" s="26"/>
      <c r="J22" s="27"/>
    </row>
    <row r="23" spans="1:10">
      <c r="A23" s="22" t="s">
        <v>368</v>
      </c>
      <c r="B23" s="22">
        <v>57</v>
      </c>
      <c r="C23" s="23">
        <v>74.03</v>
      </c>
      <c r="D23" s="22">
        <v>77</v>
      </c>
      <c r="E23" s="24" t="s">
        <v>369</v>
      </c>
      <c r="F23" s="22">
        <v>9</v>
      </c>
      <c r="G23" s="23">
        <v>27.27</v>
      </c>
      <c r="H23" s="22">
        <v>33</v>
      </c>
      <c r="I23" s="26"/>
      <c r="J23" s="27"/>
    </row>
    <row r="24" ht="31" customHeight="1" spans="1:10">
      <c r="A24" s="25" t="s">
        <v>370</v>
      </c>
      <c r="B24" s="25"/>
      <c r="C24" s="25"/>
      <c r="D24" s="25"/>
      <c r="E24" s="25"/>
      <c r="F24" s="25"/>
      <c r="G24" s="25"/>
      <c r="H24" s="25"/>
      <c r="J24" s="27"/>
    </row>
    <row r="28" ht="14" spans="1:2">
      <c r="A28"/>
      <c r="B28"/>
    </row>
    <row r="29" ht="14" spans="1:2">
      <c r="A29"/>
      <c r="B29"/>
    </row>
    <row r="30" ht="14" spans="1:2">
      <c r="A30"/>
      <c r="B30"/>
    </row>
    <row r="31" ht="14" spans="1:2">
      <c r="A31"/>
      <c r="B31"/>
    </row>
    <row r="32" ht="14" spans="1:2">
      <c r="A32"/>
      <c r="B32"/>
    </row>
    <row r="33" ht="14" spans="1:2">
      <c r="A33"/>
      <c r="B33"/>
    </row>
    <row r="34" ht="14" spans="1:2">
      <c r="A34"/>
      <c r="B34"/>
    </row>
    <row r="35" ht="14" spans="1:2">
      <c r="A35"/>
      <c r="B35"/>
    </row>
    <row r="36" ht="14" spans="1:2">
      <c r="A36"/>
      <c r="B36"/>
    </row>
    <row r="37" ht="14" spans="1:2">
      <c r="A37"/>
      <c r="B37"/>
    </row>
    <row r="38" ht="14" spans="1:2">
      <c r="A38"/>
      <c r="B38"/>
    </row>
    <row r="39" ht="14" spans="1:2">
      <c r="A39"/>
      <c r="B39"/>
    </row>
    <row r="40" ht="14" spans="1:2">
      <c r="A40"/>
      <c r="B40"/>
    </row>
    <row r="41" ht="14" spans="1:2">
      <c r="A41"/>
      <c r="B41"/>
    </row>
    <row r="42" ht="14" spans="1:2">
      <c r="A42"/>
      <c r="B42"/>
    </row>
    <row r="43" ht="14" spans="1:2">
      <c r="A43"/>
      <c r="B43"/>
    </row>
    <row r="44" ht="14" spans="1:2">
      <c r="A44"/>
      <c r="B44"/>
    </row>
    <row r="45" ht="14" spans="1:2">
      <c r="A45"/>
      <c r="B45"/>
    </row>
    <row r="46" ht="14" spans="1:2">
      <c r="A46"/>
      <c r="B46"/>
    </row>
    <row r="47" ht="14" spans="1:2">
      <c r="A47"/>
      <c r="B47"/>
    </row>
    <row r="48" ht="14" spans="1:2">
      <c r="A48"/>
      <c r="B48"/>
    </row>
    <row r="49" ht="14" spans="1:2">
      <c r="A49"/>
      <c r="B49"/>
    </row>
    <row r="50" ht="14" spans="1:2">
      <c r="A50"/>
      <c r="B50"/>
    </row>
    <row r="51" ht="14" spans="1:2">
      <c r="A51"/>
      <c r="B51"/>
    </row>
    <row r="52" ht="14" spans="1:2">
      <c r="A52"/>
      <c r="B52"/>
    </row>
    <row r="53" ht="14" spans="1:2">
      <c r="A53"/>
      <c r="B53"/>
    </row>
    <row r="54" ht="14" spans="1:2">
      <c r="A54"/>
      <c r="B54"/>
    </row>
    <row r="55" ht="14" spans="1:2">
      <c r="A55"/>
      <c r="B55"/>
    </row>
    <row r="56" ht="14" spans="1:2">
      <c r="A56"/>
      <c r="B56"/>
    </row>
    <row r="57" ht="14" spans="1:2">
      <c r="A57"/>
      <c r="B57"/>
    </row>
    <row r="58" ht="14" spans="1:2">
      <c r="A58"/>
      <c r="B58"/>
    </row>
    <row r="59" ht="14" spans="1:2">
      <c r="A59"/>
      <c r="B59"/>
    </row>
    <row r="60" ht="14" spans="1:2">
      <c r="A60"/>
      <c r="B60"/>
    </row>
    <row r="61" ht="14" spans="1:2">
      <c r="A61"/>
      <c r="B61"/>
    </row>
    <row r="62" ht="14" spans="1:2">
      <c r="A62"/>
      <c r="B62"/>
    </row>
    <row r="63" ht="14" spans="1:2">
      <c r="A63"/>
      <c r="B63"/>
    </row>
    <row r="64" ht="14" spans="1:2">
      <c r="A64"/>
      <c r="B64"/>
    </row>
    <row r="65" ht="14" spans="1:2">
      <c r="A65"/>
      <c r="B65"/>
    </row>
    <row r="66" ht="14" spans="1:2">
      <c r="A66"/>
      <c r="B66"/>
    </row>
    <row r="67" ht="14" spans="1:2">
      <c r="A67"/>
      <c r="B67"/>
    </row>
  </sheetData>
  <sortState ref="A48:B67">
    <sortCondition ref="B48" descending="1"/>
  </sortState>
  <mergeCells count="4">
    <mergeCell ref="A1:H1"/>
    <mergeCell ref="A2:D2"/>
    <mergeCell ref="E2:H2"/>
    <mergeCell ref="A24:H24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64"/>
  <sheetViews>
    <sheetView tabSelected="1" zoomScale="70" zoomScaleNormal="70" topLeftCell="A148" workbookViewId="0">
      <selection activeCell="H170" sqref="H170"/>
    </sheetView>
  </sheetViews>
  <sheetFormatPr defaultColWidth="9" defaultRowHeight="14"/>
  <cols>
    <col min="1" max="1" width="5" style="2" customWidth="1"/>
    <col min="2" max="2" width="16.6666666666667" style="2" customWidth="1"/>
    <col min="3" max="3" width="10.0916666666667" style="2" customWidth="1"/>
    <col min="4" max="4" width="17.8333333333333" style="3" customWidth="1"/>
    <col min="5" max="5" width="9.5" style="2" customWidth="1"/>
    <col min="6" max="6" width="17.0166666666667" style="2" customWidth="1"/>
    <col min="7" max="7" width="11.3083333333333" style="2" customWidth="1"/>
    <col min="8" max="8" width="14.6416666666667" style="2" customWidth="1"/>
    <col min="9" max="9" width="9.91666666666667" style="2" customWidth="1"/>
    <col min="10" max="10" width="18.5833333333333" style="2" customWidth="1"/>
    <col min="11" max="11" width="15.0833333333333" style="2" customWidth="1"/>
    <col min="12" max="12" width="17.4166666666667" style="2" customWidth="1"/>
    <col min="13" max="13" width="15.75" style="2" customWidth="1"/>
    <col min="14" max="14" width="12.3333333333333" style="2" customWidth="1"/>
    <col min="15" max="15" width="22" style="2" customWidth="1"/>
    <col min="16" max="16" width="12.4166666666667" style="2" customWidth="1"/>
    <col min="17" max="16384" width="9" style="2"/>
  </cols>
  <sheetData>
    <row r="1" ht="27" customHeight="1" spans="1:16">
      <c r="A1" s="4" t="s">
        <v>37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="1" customFormat="1" ht="30" customHeight="1" spans="1:16">
      <c r="A2" s="5" t="s">
        <v>1</v>
      </c>
      <c r="B2" s="5" t="s">
        <v>372</v>
      </c>
      <c r="C2" s="5" t="s">
        <v>373</v>
      </c>
      <c r="D2" s="6" t="s">
        <v>374</v>
      </c>
      <c r="E2" s="5" t="s">
        <v>375</v>
      </c>
      <c r="F2" s="5" t="s">
        <v>376</v>
      </c>
      <c r="G2" s="5" t="s">
        <v>377</v>
      </c>
      <c r="H2" s="5" t="s">
        <v>378</v>
      </c>
      <c r="I2" s="5" t="s">
        <v>379</v>
      </c>
      <c r="J2" s="5" t="s">
        <v>380</v>
      </c>
      <c r="K2" s="5" t="s">
        <v>381</v>
      </c>
      <c r="L2" s="5" t="s">
        <v>382</v>
      </c>
      <c r="M2" s="5" t="s">
        <v>383</v>
      </c>
      <c r="N2" s="5" t="s">
        <v>384</v>
      </c>
      <c r="O2" s="5" t="s">
        <v>385</v>
      </c>
      <c r="P2" s="5" t="s">
        <v>386</v>
      </c>
    </row>
    <row r="3" s="2" customFormat="1" spans="1:7">
      <c r="A3" s="3">
        <v>1</v>
      </c>
      <c r="B3" s="2" t="s">
        <v>387</v>
      </c>
      <c r="C3" s="7" t="s">
        <v>388</v>
      </c>
      <c r="D3" s="3" t="s">
        <v>389</v>
      </c>
      <c r="E3" s="2" t="s">
        <v>390</v>
      </c>
      <c r="F3" s="2" t="s">
        <v>390</v>
      </c>
      <c r="G3" s="2" t="s">
        <v>391</v>
      </c>
    </row>
    <row r="4" s="2" customFormat="1" spans="1:7">
      <c r="A4" s="3">
        <v>2</v>
      </c>
      <c r="B4" s="2" t="s">
        <v>392</v>
      </c>
      <c r="C4" s="7" t="s">
        <v>388</v>
      </c>
      <c r="D4" s="3" t="s">
        <v>393</v>
      </c>
      <c r="E4" s="2" t="s">
        <v>394</v>
      </c>
      <c r="F4" s="2" t="s">
        <v>390</v>
      </c>
      <c r="G4" s="2" t="s">
        <v>395</v>
      </c>
    </row>
    <row r="5" s="2" customFormat="1" spans="1:7">
      <c r="A5" s="3">
        <v>3</v>
      </c>
      <c r="B5" s="2" t="s">
        <v>396</v>
      </c>
      <c r="C5" s="7" t="s">
        <v>388</v>
      </c>
      <c r="D5" s="3" t="s">
        <v>397</v>
      </c>
      <c r="E5" s="2" t="s">
        <v>398</v>
      </c>
      <c r="F5" s="2" t="s">
        <v>399</v>
      </c>
      <c r="G5" s="2" t="s">
        <v>400</v>
      </c>
    </row>
    <row r="6" s="2" customFormat="1" spans="1:7">
      <c r="A6" s="3">
        <v>4</v>
      </c>
      <c r="B6" s="2" t="s">
        <v>401</v>
      </c>
      <c r="C6" s="7" t="s">
        <v>388</v>
      </c>
      <c r="D6" s="3" t="s">
        <v>402</v>
      </c>
      <c r="E6" s="2" t="s">
        <v>403</v>
      </c>
      <c r="F6" s="2" t="s">
        <v>390</v>
      </c>
      <c r="G6" s="2" t="s">
        <v>404</v>
      </c>
    </row>
    <row r="7" s="2" customFormat="1" spans="1:7">
      <c r="A7" s="3">
        <v>5</v>
      </c>
      <c r="B7" s="2" t="s">
        <v>405</v>
      </c>
      <c r="C7" s="7" t="s">
        <v>388</v>
      </c>
      <c r="D7" s="3" t="s">
        <v>402</v>
      </c>
      <c r="E7" s="2" t="s">
        <v>403</v>
      </c>
      <c r="F7" s="2" t="s">
        <v>390</v>
      </c>
      <c r="G7" s="2" t="s">
        <v>404</v>
      </c>
    </row>
    <row r="8" s="2" customFormat="1" spans="1:7">
      <c r="A8" s="3">
        <v>6</v>
      </c>
      <c r="B8" s="2" t="s">
        <v>406</v>
      </c>
      <c r="C8" s="7" t="s">
        <v>388</v>
      </c>
      <c r="D8" s="3" t="s">
        <v>407</v>
      </c>
      <c r="E8" s="2" t="s">
        <v>408</v>
      </c>
      <c r="F8" s="2" t="s">
        <v>409</v>
      </c>
      <c r="G8" s="2" t="s">
        <v>410</v>
      </c>
    </row>
    <row r="9" s="2" customFormat="1" spans="1:7">
      <c r="A9" s="3">
        <v>7</v>
      </c>
      <c r="B9" s="2" t="s">
        <v>411</v>
      </c>
      <c r="C9" s="7" t="s">
        <v>388</v>
      </c>
      <c r="D9" s="3" t="s">
        <v>412</v>
      </c>
      <c r="E9" s="2" t="s">
        <v>413</v>
      </c>
      <c r="F9" s="2" t="s">
        <v>414</v>
      </c>
      <c r="G9" s="2" t="s">
        <v>390</v>
      </c>
    </row>
    <row r="10" s="2" customFormat="1" spans="1:7">
      <c r="A10" s="3">
        <v>8</v>
      </c>
      <c r="B10" s="2" t="s">
        <v>415</v>
      </c>
      <c r="C10" s="7" t="s">
        <v>388</v>
      </c>
      <c r="D10" s="3" t="s">
        <v>416</v>
      </c>
      <c r="E10" s="2" t="s">
        <v>417</v>
      </c>
      <c r="F10" s="2" t="s">
        <v>418</v>
      </c>
      <c r="G10" s="2" t="s">
        <v>419</v>
      </c>
    </row>
    <row r="11" s="2" customFormat="1" spans="1:7">
      <c r="A11" s="3">
        <v>9</v>
      </c>
      <c r="B11" s="2" t="s">
        <v>420</v>
      </c>
      <c r="C11" s="7" t="s">
        <v>388</v>
      </c>
      <c r="D11" s="3" t="s">
        <v>416</v>
      </c>
      <c r="E11" s="2" t="s">
        <v>417</v>
      </c>
      <c r="F11" s="2" t="s">
        <v>418</v>
      </c>
      <c r="G11" s="2" t="s">
        <v>419</v>
      </c>
    </row>
    <row r="12" s="2" customFormat="1" spans="1:7">
      <c r="A12" s="3">
        <v>10</v>
      </c>
      <c r="B12" s="2" t="s">
        <v>421</v>
      </c>
      <c r="C12" s="7" t="s">
        <v>388</v>
      </c>
      <c r="D12" s="3" t="s">
        <v>416</v>
      </c>
      <c r="E12" s="2" t="s">
        <v>417</v>
      </c>
      <c r="F12" s="2" t="s">
        <v>418</v>
      </c>
      <c r="G12" s="2" t="s">
        <v>419</v>
      </c>
    </row>
    <row r="13" s="2" customFormat="1" spans="1:7">
      <c r="A13" s="3">
        <v>11</v>
      </c>
      <c r="B13" s="2" t="s">
        <v>422</v>
      </c>
      <c r="C13" s="7" t="s">
        <v>388</v>
      </c>
      <c r="D13" s="3" t="s">
        <v>416</v>
      </c>
      <c r="E13" s="2" t="s">
        <v>417</v>
      </c>
      <c r="F13" s="2" t="s">
        <v>418</v>
      </c>
      <c r="G13" s="2" t="s">
        <v>419</v>
      </c>
    </row>
    <row r="14" s="2" customFormat="1" spans="1:7">
      <c r="A14" s="3">
        <v>12</v>
      </c>
      <c r="B14" s="2" t="s">
        <v>423</v>
      </c>
      <c r="C14" s="7" t="s">
        <v>388</v>
      </c>
      <c r="D14" s="3" t="s">
        <v>424</v>
      </c>
      <c r="E14" s="2" t="s">
        <v>425</v>
      </c>
      <c r="F14" s="2" t="s">
        <v>426</v>
      </c>
      <c r="G14" s="2" t="s">
        <v>427</v>
      </c>
    </row>
    <row r="15" s="2" customFormat="1" spans="1:7">
      <c r="A15" s="3">
        <v>13</v>
      </c>
      <c r="B15" s="2" t="s">
        <v>428</v>
      </c>
      <c r="C15" s="7" t="s">
        <v>388</v>
      </c>
      <c r="D15" s="3" t="s">
        <v>429</v>
      </c>
      <c r="E15" s="2" t="s">
        <v>430</v>
      </c>
      <c r="F15" s="2" t="s">
        <v>431</v>
      </c>
      <c r="G15" s="2" t="s">
        <v>390</v>
      </c>
    </row>
    <row r="16" s="2" customFormat="1" spans="1:7">
      <c r="A16" s="3">
        <v>14</v>
      </c>
      <c r="B16" s="2" t="s">
        <v>432</v>
      </c>
      <c r="C16" s="7" t="s">
        <v>388</v>
      </c>
      <c r="D16" s="3" t="s">
        <v>433</v>
      </c>
      <c r="E16" s="2" t="s">
        <v>398</v>
      </c>
      <c r="F16" s="2" t="s">
        <v>399</v>
      </c>
      <c r="G16" s="2" t="s">
        <v>434</v>
      </c>
    </row>
    <row r="17" s="2" customFormat="1" spans="1:7">
      <c r="A17" s="3">
        <v>15</v>
      </c>
      <c r="B17" s="2" t="s">
        <v>435</v>
      </c>
      <c r="C17" s="7" t="s">
        <v>388</v>
      </c>
      <c r="D17" s="3" t="s">
        <v>436</v>
      </c>
      <c r="E17" s="2" t="s">
        <v>390</v>
      </c>
      <c r="F17" s="2" t="s">
        <v>390</v>
      </c>
      <c r="G17" s="2" t="s">
        <v>437</v>
      </c>
    </row>
    <row r="18" s="2" customFormat="1" spans="1:7">
      <c r="A18" s="3">
        <v>16</v>
      </c>
      <c r="B18" s="2" t="s">
        <v>438</v>
      </c>
      <c r="C18" s="7" t="s">
        <v>388</v>
      </c>
      <c r="D18" s="3" t="s">
        <v>436</v>
      </c>
      <c r="E18" s="2" t="s">
        <v>390</v>
      </c>
      <c r="F18" s="2" t="s">
        <v>390</v>
      </c>
      <c r="G18" s="2" t="s">
        <v>437</v>
      </c>
    </row>
    <row r="19" s="2" customFormat="1" spans="1:7">
      <c r="A19" s="3">
        <v>17</v>
      </c>
      <c r="B19" s="2" t="s">
        <v>439</v>
      </c>
      <c r="C19" s="7" t="s">
        <v>388</v>
      </c>
      <c r="D19" s="3" t="s">
        <v>440</v>
      </c>
      <c r="E19" s="2" t="s">
        <v>425</v>
      </c>
      <c r="F19" s="2" t="s">
        <v>426</v>
      </c>
      <c r="G19" s="2" t="s">
        <v>437</v>
      </c>
    </row>
    <row r="20" s="2" customFormat="1" spans="1:7">
      <c r="A20" s="3">
        <v>18</v>
      </c>
      <c r="B20" s="2" t="s">
        <v>441</v>
      </c>
      <c r="C20" s="7" t="s">
        <v>388</v>
      </c>
      <c r="D20" s="3" t="s">
        <v>440</v>
      </c>
      <c r="E20" s="2" t="s">
        <v>425</v>
      </c>
      <c r="F20" s="2" t="s">
        <v>426</v>
      </c>
      <c r="G20" s="2" t="s">
        <v>437</v>
      </c>
    </row>
    <row r="21" s="2" customFormat="1" spans="1:7">
      <c r="A21" s="3">
        <v>19</v>
      </c>
      <c r="B21" s="2" t="s">
        <v>442</v>
      </c>
      <c r="C21" s="7" t="s">
        <v>388</v>
      </c>
      <c r="D21" s="3" t="s">
        <v>443</v>
      </c>
      <c r="E21" s="2" t="s">
        <v>390</v>
      </c>
      <c r="F21" s="2" t="s">
        <v>390</v>
      </c>
      <c r="G21" s="2" t="s">
        <v>437</v>
      </c>
    </row>
    <row r="22" s="2" customFormat="1" spans="1:7">
      <c r="A22" s="3">
        <v>20</v>
      </c>
      <c r="B22" s="2" t="s">
        <v>444</v>
      </c>
      <c r="C22" s="7" t="s">
        <v>388</v>
      </c>
      <c r="D22" s="3" t="s">
        <v>445</v>
      </c>
      <c r="E22" s="2" t="s">
        <v>425</v>
      </c>
      <c r="F22" s="2" t="s">
        <v>426</v>
      </c>
      <c r="G22" s="2" t="s">
        <v>437</v>
      </c>
    </row>
    <row r="23" s="2" customFormat="1" spans="1:7">
      <c r="A23" s="3">
        <v>21</v>
      </c>
      <c r="B23" s="2" t="s">
        <v>446</v>
      </c>
      <c r="C23" s="7" t="s">
        <v>388</v>
      </c>
      <c r="D23" s="3" t="s">
        <v>445</v>
      </c>
      <c r="E23" s="2" t="s">
        <v>425</v>
      </c>
      <c r="F23" s="2" t="s">
        <v>426</v>
      </c>
      <c r="G23" s="2" t="s">
        <v>437</v>
      </c>
    </row>
    <row r="24" s="2" customFormat="1" spans="1:7">
      <c r="A24" s="3">
        <v>22</v>
      </c>
      <c r="B24" s="2" t="s">
        <v>447</v>
      </c>
      <c r="C24" s="7" t="s">
        <v>388</v>
      </c>
      <c r="D24" s="3" t="s">
        <v>445</v>
      </c>
      <c r="E24" s="2" t="s">
        <v>425</v>
      </c>
      <c r="F24" s="2" t="s">
        <v>426</v>
      </c>
      <c r="G24" s="2" t="s">
        <v>437</v>
      </c>
    </row>
    <row r="25" s="2" customFormat="1" spans="1:7">
      <c r="A25" s="3">
        <v>23</v>
      </c>
      <c r="B25" s="2" t="s">
        <v>448</v>
      </c>
      <c r="C25" s="7" t="s">
        <v>388</v>
      </c>
      <c r="D25" s="3" t="s">
        <v>445</v>
      </c>
      <c r="E25" s="2" t="s">
        <v>425</v>
      </c>
      <c r="F25" s="2" t="s">
        <v>426</v>
      </c>
      <c r="G25" s="2" t="s">
        <v>437</v>
      </c>
    </row>
    <row r="26" s="2" customFormat="1" spans="1:7">
      <c r="A26" s="3">
        <v>24</v>
      </c>
      <c r="B26" s="2" t="s">
        <v>449</v>
      </c>
      <c r="C26" s="7" t="s">
        <v>388</v>
      </c>
      <c r="D26" s="3" t="s">
        <v>445</v>
      </c>
      <c r="E26" s="2" t="s">
        <v>425</v>
      </c>
      <c r="F26" s="2" t="s">
        <v>426</v>
      </c>
      <c r="G26" s="2" t="s">
        <v>437</v>
      </c>
    </row>
    <row r="27" s="2" customFormat="1" spans="1:7">
      <c r="A27" s="3">
        <v>25</v>
      </c>
      <c r="B27" s="2" t="s">
        <v>450</v>
      </c>
      <c r="C27" s="7" t="s">
        <v>388</v>
      </c>
      <c r="D27" s="3" t="s">
        <v>445</v>
      </c>
      <c r="E27" s="2" t="s">
        <v>425</v>
      </c>
      <c r="F27" s="2" t="s">
        <v>426</v>
      </c>
      <c r="G27" s="2" t="s">
        <v>437</v>
      </c>
    </row>
    <row r="28" s="2" customFormat="1" spans="1:7">
      <c r="A28" s="3">
        <v>26</v>
      </c>
      <c r="B28" s="2" t="s">
        <v>451</v>
      </c>
      <c r="C28" s="7" t="s">
        <v>388</v>
      </c>
      <c r="D28" s="3" t="s">
        <v>452</v>
      </c>
      <c r="E28" s="2" t="s">
        <v>403</v>
      </c>
      <c r="F28" s="2" t="s">
        <v>390</v>
      </c>
      <c r="G28" s="2" t="s">
        <v>404</v>
      </c>
    </row>
    <row r="29" s="2" customFormat="1" spans="1:7">
      <c r="A29" s="3">
        <v>27</v>
      </c>
      <c r="B29" s="2" t="s">
        <v>453</v>
      </c>
      <c r="C29" s="7" t="s">
        <v>388</v>
      </c>
      <c r="D29" s="8" t="s">
        <v>454</v>
      </c>
      <c r="E29" s="2" t="s">
        <v>455</v>
      </c>
      <c r="F29" s="2" t="s">
        <v>390</v>
      </c>
      <c r="G29" s="2" t="s">
        <v>456</v>
      </c>
    </row>
    <row r="30" s="2" customFormat="1" spans="1:7">
      <c r="A30" s="3">
        <v>28</v>
      </c>
      <c r="B30" s="2" t="s">
        <v>457</v>
      </c>
      <c r="C30" s="7" t="s">
        <v>388</v>
      </c>
      <c r="D30" s="3" t="s">
        <v>458</v>
      </c>
      <c r="E30" s="2" t="s">
        <v>459</v>
      </c>
      <c r="F30" s="2" t="s">
        <v>460</v>
      </c>
      <c r="G30" s="2" t="s">
        <v>461</v>
      </c>
    </row>
    <row r="31" s="2" customFormat="1" spans="1:7">
      <c r="A31" s="3">
        <v>29</v>
      </c>
      <c r="B31" s="2" t="s">
        <v>462</v>
      </c>
      <c r="C31" s="7" t="s">
        <v>388</v>
      </c>
      <c r="D31" s="3" t="s">
        <v>463</v>
      </c>
      <c r="E31" s="2" t="s">
        <v>464</v>
      </c>
      <c r="F31" s="2" t="s">
        <v>465</v>
      </c>
      <c r="G31" s="2" t="s">
        <v>466</v>
      </c>
    </row>
    <row r="32" s="2" customFormat="1" spans="1:7">
      <c r="A32" s="3">
        <v>30</v>
      </c>
      <c r="B32" s="2" t="s">
        <v>467</v>
      </c>
      <c r="C32" s="7" t="s">
        <v>388</v>
      </c>
      <c r="D32" s="3" t="s">
        <v>468</v>
      </c>
      <c r="E32" s="2" t="s">
        <v>417</v>
      </c>
      <c r="F32" s="2" t="s">
        <v>418</v>
      </c>
      <c r="G32" s="2" t="s">
        <v>469</v>
      </c>
    </row>
    <row r="33" s="2" customFormat="1" spans="1:7">
      <c r="A33" s="3">
        <v>31</v>
      </c>
      <c r="B33" s="2" t="s">
        <v>470</v>
      </c>
      <c r="C33" s="7" t="s">
        <v>388</v>
      </c>
      <c r="D33" s="3" t="s">
        <v>468</v>
      </c>
      <c r="E33" s="2" t="s">
        <v>417</v>
      </c>
      <c r="F33" s="2" t="s">
        <v>418</v>
      </c>
      <c r="G33" s="2" t="s">
        <v>469</v>
      </c>
    </row>
    <row r="34" s="2" customFormat="1" spans="1:7">
      <c r="A34" s="3">
        <v>32</v>
      </c>
      <c r="B34" s="2" t="s">
        <v>471</v>
      </c>
      <c r="C34" s="7" t="s">
        <v>388</v>
      </c>
      <c r="D34" s="3" t="s">
        <v>472</v>
      </c>
      <c r="E34" s="2" t="s">
        <v>408</v>
      </c>
      <c r="F34" s="2" t="s">
        <v>409</v>
      </c>
      <c r="G34" s="2" t="s">
        <v>473</v>
      </c>
    </row>
    <row r="35" s="2" customFormat="1" spans="1:7">
      <c r="A35" s="3">
        <v>33</v>
      </c>
      <c r="B35" s="2" t="s">
        <v>474</v>
      </c>
      <c r="C35" s="7" t="s">
        <v>388</v>
      </c>
      <c r="D35" s="3" t="s">
        <v>472</v>
      </c>
      <c r="E35" s="2" t="s">
        <v>408</v>
      </c>
      <c r="F35" s="2" t="s">
        <v>409</v>
      </c>
      <c r="G35" s="2" t="s">
        <v>473</v>
      </c>
    </row>
    <row r="36" s="2" customFormat="1" spans="1:7">
      <c r="A36" s="3">
        <v>34</v>
      </c>
      <c r="B36" s="2" t="s">
        <v>475</v>
      </c>
      <c r="C36" s="7" t="s">
        <v>388</v>
      </c>
      <c r="D36" s="3" t="s">
        <v>472</v>
      </c>
      <c r="E36" s="2" t="s">
        <v>408</v>
      </c>
      <c r="F36" s="2" t="s">
        <v>409</v>
      </c>
      <c r="G36" s="2" t="s">
        <v>473</v>
      </c>
    </row>
    <row r="37" s="2" customFormat="1" spans="1:7">
      <c r="A37" s="3">
        <v>35</v>
      </c>
      <c r="B37" s="2" t="s">
        <v>476</v>
      </c>
      <c r="C37" s="7" t="s">
        <v>388</v>
      </c>
      <c r="D37" s="3" t="s">
        <v>472</v>
      </c>
      <c r="E37" s="2" t="s">
        <v>408</v>
      </c>
      <c r="F37" s="2" t="s">
        <v>409</v>
      </c>
      <c r="G37" s="2" t="s">
        <v>473</v>
      </c>
    </row>
    <row r="38" s="2" customFormat="1" spans="1:7">
      <c r="A38" s="3">
        <v>36</v>
      </c>
      <c r="B38" s="2" t="s">
        <v>477</v>
      </c>
      <c r="C38" s="7" t="s">
        <v>388</v>
      </c>
      <c r="D38" s="3" t="s">
        <v>478</v>
      </c>
      <c r="E38" s="2" t="s">
        <v>479</v>
      </c>
      <c r="F38" s="2" t="s">
        <v>480</v>
      </c>
      <c r="G38" s="2" t="s">
        <v>481</v>
      </c>
    </row>
    <row r="39" s="2" customFormat="1" spans="1:7">
      <c r="A39" s="3">
        <v>37</v>
      </c>
      <c r="B39" s="2" t="s">
        <v>482</v>
      </c>
      <c r="C39" s="7" t="s">
        <v>388</v>
      </c>
      <c r="D39" s="3" t="s">
        <v>478</v>
      </c>
      <c r="E39" s="2" t="s">
        <v>479</v>
      </c>
      <c r="F39" s="2" t="s">
        <v>480</v>
      </c>
      <c r="G39" s="2" t="s">
        <v>481</v>
      </c>
    </row>
    <row r="40" s="2" customFormat="1" spans="1:7">
      <c r="A40" s="3">
        <v>38</v>
      </c>
      <c r="B40" s="2" t="s">
        <v>483</v>
      </c>
      <c r="C40" s="7" t="s">
        <v>388</v>
      </c>
      <c r="D40" s="3" t="s">
        <v>478</v>
      </c>
      <c r="E40" s="2" t="s">
        <v>479</v>
      </c>
      <c r="F40" s="2" t="s">
        <v>480</v>
      </c>
      <c r="G40" s="2" t="s">
        <v>481</v>
      </c>
    </row>
    <row r="41" s="2" customFormat="1" spans="1:7">
      <c r="A41" s="3">
        <v>39</v>
      </c>
      <c r="B41" s="2" t="s">
        <v>484</v>
      </c>
      <c r="C41" s="7" t="s">
        <v>388</v>
      </c>
      <c r="D41" s="3" t="s">
        <v>485</v>
      </c>
      <c r="E41" s="2" t="s">
        <v>459</v>
      </c>
      <c r="F41" s="2" t="s">
        <v>460</v>
      </c>
      <c r="G41" s="2" t="s">
        <v>486</v>
      </c>
    </row>
    <row r="42" s="2" customFormat="1" spans="1:7">
      <c r="A42" s="3">
        <v>40</v>
      </c>
      <c r="B42" s="2" t="s">
        <v>487</v>
      </c>
      <c r="C42" s="7" t="s">
        <v>388</v>
      </c>
      <c r="D42" s="3" t="s">
        <v>488</v>
      </c>
      <c r="E42" s="2" t="s">
        <v>489</v>
      </c>
      <c r="F42" s="2" t="s">
        <v>490</v>
      </c>
      <c r="G42" s="2" t="s">
        <v>491</v>
      </c>
    </row>
    <row r="43" s="2" customFormat="1" spans="1:7">
      <c r="A43" s="3">
        <v>41</v>
      </c>
      <c r="B43" s="2" t="s">
        <v>492</v>
      </c>
      <c r="C43" s="7" t="s">
        <v>388</v>
      </c>
      <c r="D43" s="3" t="s">
        <v>493</v>
      </c>
      <c r="E43" s="2" t="s">
        <v>408</v>
      </c>
      <c r="F43" s="2" t="s">
        <v>409</v>
      </c>
      <c r="G43" s="2" t="s">
        <v>494</v>
      </c>
    </row>
    <row r="44" s="2" customFormat="1" spans="1:7">
      <c r="A44" s="3">
        <v>42</v>
      </c>
      <c r="B44" s="2" t="s">
        <v>495</v>
      </c>
      <c r="C44" s="7" t="s">
        <v>388</v>
      </c>
      <c r="D44" s="3" t="s">
        <v>496</v>
      </c>
      <c r="E44" s="2" t="s">
        <v>390</v>
      </c>
      <c r="F44" s="2" t="s">
        <v>390</v>
      </c>
      <c r="G44" s="2" t="s">
        <v>497</v>
      </c>
    </row>
    <row r="45" s="2" customFormat="1" spans="1:7">
      <c r="A45" s="3">
        <v>43</v>
      </c>
      <c r="B45" s="2" t="s">
        <v>498</v>
      </c>
      <c r="C45" s="7" t="s">
        <v>499</v>
      </c>
      <c r="D45" s="3" t="s">
        <v>500</v>
      </c>
      <c r="E45" s="2" t="s">
        <v>390</v>
      </c>
      <c r="F45" s="2" t="s">
        <v>390</v>
      </c>
      <c r="G45" s="2" t="s">
        <v>501</v>
      </c>
    </row>
    <row r="46" s="2" customFormat="1" spans="1:7">
      <c r="A46" s="3">
        <v>44</v>
      </c>
      <c r="B46" s="2" t="s">
        <v>502</v>
      </c>
      <c r="C46" s="7" t="s">
        <v>499</v>
      </c>
      <c r="D46" s="3" t="s">
        <v>500</v>
      </c>
      <c r="E46" s="2" t="s">
        <v>390</v>
      </c>
      <c r="F46" s="2" t="s">
        <v>390</v>
      </c>
      <c r="G46" s="2" t="s">
        <v>501</v>
      </c>
    </row>
    <row r="47" s="2" customFormat="1" spans="1:7">
      <c r="A47" s="3">
        <v>45</v>
      </c>
      <c r="B47" s="2" t="s">
        <v>503</v>
      </c>
      <c r="C47" s="7" t="s">
        <v>499</v>
      </c>
      <c r="D47" s="3" t="s">
        <v>504</v>
      </c>
      <c r="E47" s="2" t="s">
        <v>413</v>
      </c>
      <c r="F47" s="2" t="s">
        <v>414</v>
      </c>
      <c r="G47" s="2" t="s">
        <v>505</v>
      </c>
    </row>
    <row r="48" s="2" customFormat="1" spans="1:7">
      <c r="A48" s="3">
        <v>46</v>
      </c>
      <c r="B48" s="2" t="s">
        <v>506</v>
      </c>
      <c r="C48" s="7" t="s">
        <v>499</v>
      </c>
      <c r="D48" s="3" t="s">
        <v>507</v>
      </c>
      <c r="E48" s="2" t="s">
        <v>508</v>
      </c>
      <c r="F48" s="2" t="s">
        <v>390</v>
      </c>
      <c r="G48" s="2" t="s">
        <v>509</v>
      </c>
    </row>
    <row r="49" s="2" customFormat="1" spans="1:7">
      <c r="A49" s="3">
        <v>47</v>
      </c>
      <c r="B49" s="2" t="s">
        <v>510</v>
      </c>
      <c r="C49" s="7" t="s">
        <v>499</v>
      </c>
      <c r="D49" s="3" t="s">
        <v>507</v>
      </c>
      <c r="E49" s="2" t="s">
        <v>508</v>
      </c>
      <c r="F49" s="2" t="s">
        <v>390</v>
      </c>
      <c r="G49" s="2" t="s">
        <v>509</v>
      </c>
    </row>
    <row r="50" s="2" customFormat="1" spans="1:7">
      <c r="A50" s="3">
        <v>48</v>
      </c>
      <c r="B50" s="2" t="s">
        <v>511</v>
      </c>
      <c r="C50" s="7" t="s">
        <v>499</v>
      </c>
      <c r="D50" s="3" t="s">
        <v>507</v>
      </c>
      <c r="E50" s="2" t="s">
        <v>508</v>
      </c>
      <c r="F50" s="2" t="s">
        <v>390</v>
      </c>
      <c r="G50" s="2" t="s">
        <v>509</v>
      </c>
    </row>
    <row r="51" s="2" customFormat="1" spans="1:7">
      <c r="A51" s="3">
        <v>49</v>
      </c>
      <c r="B51" s="2" t="s">
        <v>512</v>
      </c>
      <c r="C51" s="7" t="s">
        <v>499</v>
      </c>
      <c r="D51" s="3" t="s">
        <v>507</v>
      </c>
      <c r="E51" s="2" t="s">
        <v>508</v>
      </c>
      <c r="F51" s="2" t="s">
        <v>390</v>
      </c>
      <c r="G51" s="2" t="s">
        <v>509</v>
      </c>
    </row>
    <row r="52" s="2" customFormat="1" spans="1:7">
      <c r="A52" s="3">
        <v>50</v>
      </c>
      <c r="B52" s="2" t="s">
        <v>513</v>
      </c>
      <c r="C52" s="7" t="s">
        <v>499</v>
      </c>
      <c r="D52" s="3" t="s">
        <v>514</v>
      </c>
      <c r="E52" s="2" t="s">
        <v>430</v>
      </c>
      <c r="F52" s="2" t="s">
        <v>431</v>
      </c>
      <c r="G52" s="2" t="s">
        <v>515</v>
      </c>
    </row>
    <row r="53" s="2" customFormat="1" spans="1:7">
      <c r="A53" s="3">
        <v>51</v>
      </c>
      <c r="B53" s="2" t="s">
        <v>516</v>
      </c>
      <c r="C53" s="7" t="s">
        <v>499</v>
      </c>
      <c r="D53" s="3" t="s">
        <v>514</v>
      </c>
      <c r="E53" s="2" t="s">
        <v>430</v>
      </c>
      <c r="F53" s="2" t="s">
        <v>431</v>
      </c>
      <c r="G53" s="2" t="s">
        <v>515</v>
      </c>
    </row>
    <row r="54" s="2" customFormat="1" spans="1:7">
      <c r="A54" s="3">
        <v>52</v>
      </c>
      <c r="B54" s="2" t="s">
        <v>517</v>
      </c>
      <c r="C54" s="7" t="s">
        <v>499</v>
      </c>
      <c r="D54" s="3" t="s">
        <v>514</v>
      </c>
      <c r="E54" s="2" t="s">
        <v>430</v>
      </c>
      <c r="F54" s="2" t="s">
        <v>431</v>
      </c>
      <c r="G54" s="2" t="s">
        <v>515</v>
      </c>
    </row>
    <row r="55" s="2" customFormat="1" spans="1:7">
      <c r="A55" s="3">
        <v>53</v>
      </c>
      <c r="B55" s="2" t="s">
        <v>518</v>
      </c>
      <c r="C55" s="7" t="s">
        <v>499</v>
      </c>
      <c r="D55" s="3" t="s">
        <v>514</v>
      </c>
      <c r="E55" s="2" t="s">
        <v>430</v>
      </c>
      <c r="F55" s="2" t="s">
        <v>431</v>
      </c>
      <c r="G55" s="2" t="s">
        <v>515</v>
      </c>
    </row>
    <row r="56" s="2" customFormat="1" spans="1:7">
      <c r="A56" s="3">
        <v>54</v>
      </c>
      <c r="B56" s="2" t="s">
        <v>519</v>
      </c>
      <c r="C56" s="7" t="s">
        <v>499</v>
      </c>
      <c r="D56" s="3" t="s">
        <v>520</v>
      </c>
      <c r="E56" s="2" t="s">
        <v>394</v>
      </c>
      <c r="F56" s="2" t="s">
        <v>390</v>
      </c>
      <c r="G56" s="2" t="s">
        <v>395</v>
      </c>
    </row>
    <row r="57" s="2" customFormat="1" spans="1:7">
      <c r="A57" s="3">
        <v>55</v>
      </c>
      <c r="B57" s="2" t="s">
        <v>521</v>
      </c>
      <c r="C57" s="7" t="s">
        <v>499</v>
      </c>
      <c r="D57" s="3" t="s">
        <v>522</v>
      </c>
      <c r="E57" s="2" t="s">
        <v>523</v>
      </c>
      <c r="F57" s="2" t="s">
        <v>524</v>
      </c>
      <c r="G57" s="2" t="s">
        <v>525</v>
      </c>
    </row>
    <row r="58" s="2" customFormat="1" spans="1:7">
      <c r="A58" s="3">
        <v>56</v>
      </c>
      <c r="B58" s="2" t="s">
        <v>526</v>
      </c>
      <c r="C58" s="7" t="s">
        <v>499</v>
      </c>
      <c r="D58" s="3" t="s">
        <v>527</v>
      </c>
      <c r="E58" s="2" t="s">
        <v>479</v>
      </c>
      <c r="F58" s="2" t="s">
        <v>480</v>
      </c>
      <c r="G58" s="2" t="s">
        <v>528</v>
      </c>
    </row>
    <row r="59" s="2" customFormat="1" spans="1:7">
      <c r="A59" s="3">
        <v>57</v>
      </c>
      <c r="B59" s="2" t="s">
        <v>529</v>
      </c>
      <c r="C59" s="7" t="s">
        <v>499</v>
      </c>
      <c r="D59" s="3" t="s">
        <v>530</v>
      </c>
      <c r="E59" s="2" t="s">
        <v>531</v>
      </c>
      <c r="F59" s="2" t="s">
        <v>390</v>
      </c>
      <c r="G59" s="2" t="s">
        <v>532</v>
      </c>
    </row>
    <row r="60" s="2" customFormat="1" spans="1:7">
      <c r="A60" s="3">
        <v>58</v>
      </c>
      <c r="B60" s="2" t="s">
        <v>533</v>
      </c>
      <c r="C60" s="7" t="s">
        <v>499</v>
      </c>
      <c r="D60" s="3" t="s">
        <v>530</v>
      </c>
      <c r="E60" s="2" t="s">
        <v>531</v>
      </c>
      <c r="F60" s="2" t="s">
        <v>390</v>
      </c>
      <c r="G60" s="2" t="s">
        <v>532</v>
      </c>
    </row>
    <row r="61" s="2" customFormat="1" spans="1:7">
      <c r="A61" s="3">
        <v>59</v>
      </c>
      <c r="B61" s="2" t="s">
        <v>534</v>
      </c>
      <c r="C61" s="7" t="s">
        <v>499</v>
      </c>
      <c r="D61" s="3" t="s">
        <v>530</v>
      </c>
      <c r="E61" s="2" t="s">
        <v>531</v>
      </c>
      <c r="F61" s="2" t="s">
        <v>390</v>
      </c>
      <c r="G61" s="2" t="s">
        <v>532</v>
      </c>
    </row>
    <row r="62" s="2" customFormat="1" spans="1:7">
      <c r="A62" s="3">
        <v>60</v>
      </c>
      <c r="B62" s="2" t="s">
        <v>535</v>
      </c>
      <c r="C62" s="7" t="s">
        <v>499</v>
      </c>
      <c r="D62" s="3" t="s">
        <v>530</v>
      </c>
      <c r="E62" s="2" t="s">
        <v>531</v>
      </c>
      <c r="F62" s="2" t="s">
        <v>390</v>
      </c>
      <c r="G62" s="2" t="s">
        <v>532</v>
      </c>
    </row>
    <row r="63" s="2" customFormat="1" spans="1:7">
      <c r="A63" s="3">
        <v>61</v>
      </c>
      <c r="B63" s="2" t="s">
        <v>536</v>
      </c>
      <c r="C63" s="7" t="s">
        <v>499</v>
      </c>
      <c r="D63" s="3" t="s">
        <v>537</v>
      </c>
      <c r="E63" s="2" t="s">
        <v>479</v>
      </c>
      <c r="F63" s="2" t="s">
        <v>480</v>
      </c>
      <c r="G63" s="2" t="s">
        <v>538</v>
      </c>
    </row>
    <row r="64" s="2" customFormat="1" spans="1:7">
      <c r="A64" s="3">
        <v>62</v>
      </c>
      <c r="B64" s="2" t="s">
        <v>539</v>
      </c>
      <c r="C64" s="7" t="s">
        <v>499</v>
      </c>
      <c r="D64" s="3" t="s">
        <v>540</v>
      </c>
      <c r="E64" s="2" t="s">
        <v>430</v>
      </c>
      <c r="F64" s="2" t="s">
        <v>431</v>
      </c>
      <c r="G64" s="2" t="s">
        <v>541</v>
      </c>
    </row>
    <row r="65" s="2" customFormat="1" spans="1:7">
      <c r="A65" s="3">
        <v>63</v>
      </c>
      <c r="B65" s="2" t="s">
        <v>542</v>
      </c>
      <c r="C65" s="7" t="s">
        <v>499</v>
      </c>
      <c r="D65" s="3" t="s">
        <v>543</v>
      </c>
      <c r="E65" s="2" t="s">
        <v>408</v>
      </c>
      <c r="F65" s="2" t="s">
        <v>409</v>
      </c>
      <c r="G65" s="2" t="s">
        <v>390</v>
      </c>
    </row>
    <row r="66" s="2" customFormat="1" spans="1:7">
      <c r="A66" s="3">
        <v>64</v>
      </c>
      <c r="B66" s="2" t="s">
        <v>544</v>
      </c>
      <c r="C66" s="7" t="s">
        <v>499</v>
      </c>
      <c r="D66" s="3" t="s">
        <v>545</v>
      </c>
      <c r="E66" s="2" t="s">
        <v>546</v>
      </c>
      <c r="F66" s="2" t="s">
        <v>390</v>
      </c>
      <c r="G66" s="2" t="s">
        <v>547</v>
      </c>
    </row>
    <row r="67" s="2" customFormat="1" spans="1:7">
      <c r="A67" s="3">
        <v>65</v>
      </c>
      <c r="B67" s="2" t="s">
        <v>548</v>
      </c>
      <c r="C67" s="7" t="s">
        <v>499</v>
      </c>
      <c r="D67" s="3" t="s">
        <v>545</v>
      </c>
      <c r="E67" s="2" t="s">
        <v>546</v>
      </c>
      <c r="F67" s="2" t="s">
        <v>390</v>
      </c>
      <c r="G67" s="2" t="s">
        <v>549</v>
      </c>
    </row>
    <row r="68" s="2" customFormat="1" spans="1:7">
      <c r="A68" s="3">
        <v>66</v>
      </c>
      <c r="B68" s="2" t="s">
        <v>550</v>
      </c>
      <c r="C68" s="7" t="s">
        <v>499</v>
      </c>
      <c r="D68" s="3" t="s">
        <v>551</v>
      </c>
      <c r="E68" s="2" t="s">
        <v>390</v>
      </c>
      <c r="F68" s="2" t="s">
        <v>390</v>
      </c>
      <c r="G68" s="2" t="s">
        <v>552</v>
      </c>
    </row>
    <row r="69" s="2" customFormat="1" spans="1:7">
      <c r="A69" s="3">
        <v>67</v>
      </c>
      <c r="B69" s="2" t="s">
        <v>553</v>
      </c>
      <c r="C69" s="7" t="s">
        <v>499</v>
      </c>
      <c r="D69" s="3" t="s">
        <v>554</v>
      </c>
      <c r="E69" s="2" t="s">
        <v>390</v>
      </c>
      <c r="F69" s="2" t="s">
        <v>390</v>
      </c>
      <c r="G69" s="2" t="s">
        <v>552</v>
      </c>
    </row>
    <row r="70" s="2" customFormat="1" spans="1:7">
      <c r="A70" s="3">
        <v>68</v>
      </c>
      <c r="B70" s="2" t="s">
        <v>555</v>
      </c>
      <c r="C70" s="7" t="s">
        <v>499</v>
      </c>
      <c r="D70" s="3" t="s">
        <v>556</v>
      </c>
      <c r="E70" s="2" t="s">
        <v>464</v>
      </c>
      <c r="F70" s="2" t="s">
        <v>465</v>
      </c>
      <c r="G70" s="2" t="s">
        <v>557</v>
      </c>
    </row>
    <row r="71" s="2" customFormat="1" spans="1:7">
      <c r="A71" s="3">
        <v>69</v>
      </c>
      <c r="B71" s="2" t="s">
        <v>558</v>
      </c>
      <c r="C71" s="7" t="s">
        <v>499</v>
      </c>
      <c r="D71" s="3" t="s">
        <v>556</v>
      </c>
      <c r="E71" s="2" t="s">
        <v>464</v>
      </c>
      <c r="F71" s="2" t="s">
        <v>465</v>
      </c>
      <c r="G71" s="2" t="s">
        <v>557</v>
      </c>
    </row>
    <row r="72" s="2" customFormat="1" spans="1:7">
      <c r="A72" s="3">
        <v>70</v>
      </c>
      <c r="B72" s="2" t="s">
        <v>559</v>
      </c>
      <c r="C72" s="7" t="s">
        <v>499</v>
      </c>
      <c r="D72" s="3" t="s">
        <v>556</v>
      </c>
      <c r="E72" s="2" t="s">
        <v>464</v>
      </c>
      <c r="F72" s="2" t="s">
        <v>465</v>
      </c>
      <c r="G72" s="2" t="s">
        <v>557</v>
      </c>
    </row>
    <row r="73" s="2" customFormat="1" spans="1:7">
      <c r="A73" s="3">
        <v>71</v>
      </c>
      <c r="B73" s="2" t="s">
        <v>560</v>
      </c>
      <c r="C73" s="7" t="s">
        <v>499</v>
      </c>
      <c r="D73" s="3" t="s">
        <v>556</v>
      </c>
      <c r="E73" s="2" t="s">
        <v>464</v>
      </c>
      <c r="F73" s="2" t="s">
        <v>465</v>
      </c>
      <c r="G73" s="2" t="s">
        <v>557</v>
      </c>
    </row>
    <row r="74" s="2" customFormat="1" spans="1:7">
      <c r="A74" s="3">
        <v>72</v>
      </c>
      <c r="B74" s="2" t="s">
        <v>561</v>
      </c>
      <c r="C74" s="7" t="s">
        <v>499</v>
      </c>
      <c r="D74" s="3" t="s">
        <v>562</v>
      </c>
      <c r="E74" s="2" t="s">
        <v>563</v>
      </c>
      <c r="F74" s="2" t="s">
        <v>564</v>
      </c>
      <c r="G74" s="2" t="s">
        <v>565</v>
      </c>
    </row>
    <row r="75" s="2" customFormat="1" spans="1:7">
      <c r="A75" s="3">
        <v>73</v>
      </c>
      <c r="B75" s="2" t="s">
        <v>566</v>
      </c>
      <c r="C75" s="7" t="s">
        <v>499</v>
      </c>
      <c r="D75" s="3" t="s">
        <v>562</v>
      </c>
      <c r="E75" s="2" t="s">
        <v>563</v>
      </c>
      <c r="F75" s="2" t="s">
        <v>564</v>
      </c>
      <c r="G75" s="2" t="s">
        <v>565</v>
      </c>
    </row>
    <row r="76" s="2" customFormat="1" spans="1:7">
      <c r="A76" s="3">
        <v>74</v>
      </c>
      <c r="B76" s="2" t="s">
        <v>567</v>
      </c>
      <c r="C76" s="7" t="s">
        <v>499</v>
      </c>
      <c r="D76" s="3" t="s">
        <v>568</v>
      </c>
      <c r="E76" s="2" t="s">
        <v>569</v>
      </c>
      <c r="F76" s="2" t="s">
        <v>570</v>
      </c>
      <c r="G76" s="2" t="s">
        <v>571</v>
      </c>
    </row>
    <row r="77" s="2" customFormat="1" spans="1:7">
      <c r="A77" s="3">
        <v>75</v>
      </c>
      <c r="B77" s="2" t="s">
        <v>572</v>
      </c>
      <c r="C77" s="7" t="s">
        <v>499</v>
      </c>
      <c r="D77" s="3" t="s">
        <v>573</v>
      </c>
      <c r="E77" s="2" t="s">
        <v>398</v>
      </c>
      <c r="F77" s="2" t="s">
        <v>399</v>
      </c>
      <c r="G77" s="2" t="s">
        <v>390</v>
      </c>
    </row>
    <row r="78" s="2" customFormat="1" spans="1:7">
      <c r="A78" s="3">
        <v>76</v>
      </c>
      <c r="B78" s="2" t="s">
        <v>574</v>
      </c>
      <c r="C78" s="7" t="s">
        <v>499</v>
      </c>
      <c r="D78" s="3" t="s">
        <v>575</v>
      </c>
      <c r="E78" s="2" t="s">
        <v>403</v>
      </c>
      <c r="F78" s="2" t="s">
        <v>390</v>
      </c>
      <c r="G78" s="2" t="s">
        <v>576</v>
      </c>
    </row>
    <row r="79" s="2" customFormat="1" spans="1:7">
      <c r="A79" s="3">
        <v>77</v>
      </c>
      <c r="B79" s="2" t="s">
        <v>577</v>
      </c>
      <c r="C79" s="7" t="s">
        <v>499</v>
      </c>
      <c r="D79" s="3" t="s">
        <v>575</v>
      </c>
      <c r="E79" s="2" t="s">
        <v>403</v>
      </c>
      <c r="F79" s="2" t="s">
        <v>390</v>
      </c>
      <c r="G79" s="2" t="s">
        <v>576</v>
      </c>
    </row>
    <row r="80" s="2" customFormat="1" spans="1:7">
      <c r="A80" s="3">
        <v>78</v>
      </c>
      <c r="B80" s="2" t="s">
        <v>578</v>
      </c>
      <c r="C80" s="7" t="s">
        <v>499</v>
      </c>
      <c r="D80" s="3" t="s">
        <v>575</v>
      </c>
      <c r="E80" s="2" t="s">
        <v>403</v>
      </c>
      <c r="F80" s="2" t="s">
        <v>390</v>
      </c>
      <c r="G80" s="2" t="s">
        <v>576</v>
      </c>
    </row>
    <row r="81" s="2" customFormat="1" spans="1:7">
      <c r="A81" s="3">
        <v>79</v>
      </c>
      <c r="B81" s="2" t="s">
        <v>579</v>
      </c>
      <c r="C81" s="7" t="s">
        <v>499</v>
      </c>
      <c r="D81" s="3" t="s">
        <v>580</v>
      </c>
      <c r="E81" s="2" t="s">
        <v>390</v>
      </c>
      <c r="F81" s="2" t="s">
        <v>390</v>
      </c>
      <c r="G81" s="2" t="s">
        <v>581</v>
      </c>
    </row>
    <row r="82" s="2" customFormat="1" spans="1:7">
      <c r="A82" s="3">
        <v>80</v>
      </c>
      <c r="B82" s="2" t="s">
        <v>582</v>
      </c>
      <c r="C82" s="7" t="s">
        <v>499</v>
      </c>
      <c r="D82" s="3" t="s">
        <v>580</v>
      </c>
      <c r="E82" s="2" t="s">
        <v>390</v>
      </c>
      <c r="F82" s="2" t="s">
        <v>390</v>
      </c>
      <c r="G82" s="2" t="s">
        <v>583</v>
      </c>
    </row>
    <row r="83" s="2" customFormat="1" spans="1:7">
      <c r="A83" s="3">
        <v>81</v>
      </c>
      <c r="B83" s="2" t="s">
        <v>584</v>
      </c>
      <c r="C83" s="7" t="s">
        <v>499</v>
      </c>
      <c r="D83" s="3" t="s">
        <v>585</v>
      </c>
      <c r="E83" s="2" t="s">
        <v>417</v>
      </c>
      <c r="F83" s="2" t="s">
        <v>418</v>
      </c>
      <c r="G83" s="2" t="s">
        <v>390</v>
      </c>
    </row>
    <row r="84" s="2" customFormat="1" spans="1:7">
      <c r="A84" s="3">
        <v>82</v>
      </c>
      <c r="B84" s="2" t="s">
        <v>586</v>
      </c>
      <c r="C84" s="7" t="s">
        <v>499</v>
      </c>
      <c r="D84" s="3" t="s">
        <v>585</v>
      </c>
      <c r="E84" s="2" t="s">
        <v>417</v>
      </c>
      <c r="F84" s="2" t="s">
        <v>418</v>
      </c>
      <c r="G84" s="2" t="s">
        <v>390</v>
      </c>
    </row>
    <row r="85" s="2" customFormat="1" spans="1:7">
      <c r="A85" s="3">
        <v>83</v>
      </c>
      <c r="B85" s="2" t="s">
        <v>587</v>
      </c>
      <c r="C85" s="7" t="s">
        <v>499</v>
      </c>
      <c r="D85" s="3" t="s">
        <v>585</v>
      </c>
      <c r="E85" s="2" t="s">
        <v>417</v>
      </c>
      <c r="F85" s="2" t="s">
        <v>418</v>
      </c>
      <c r="G85" s="2" t="s">
        <v>390</v>
      </c>
    </row>
    <row r="86" s="2" customFormat="1" spans="1:7">
      <c r="A86" s="3">
        <v>84</v>
      </c>
      <c r="B86" s="2" t="s">
        <v>588</v>
      </c>
      <c r="C86" s="7" t="s">
        <v>499</v>
      </c>
      <c r="D86" s="3" t="s">
        <v>585</v>
      </c>
      <c r="E86" s="2" t="s">
        <v>417</v>
      </c>
      <c r="F86" s="2" t="s">
        <v>418</v>
      </c>
      <c r="G86" s="2" t="s">
        <v>390</v>
      </c>
    </row>
    <row r="87" s="2" customFormat="1" spans="1:7">
      <c r="A87" s="3">
        <v>85</v>
      </c>
      <c r="B87" s="2" t="s">
        <v>589</v>
      </c>
      <c r="C87" s="7" t="s">
        <v>499</v>
      </c>
      <c r="D87" s="3" t="s">
        <v>585</v>
      </c>
      <c r="E87" s="2" t="s">
        <v>417</v>
      </c>
      <c r="F87" s="2" t="s">
        <v>418</v>
      </c>
      <c r="G87" s="2" t="s">
        <v>390</v>
      </c>
    </row>
    <row r="88" s="2" customFormat="1" spans="1:7">
      <c r="A88" s="3">
        <v>86</v>
      </c>
      <c r="B88" s="2" t="s">
        <v>590</v>
      </c>
      <c r="C88" s="7" t="s">
        <v>499</v>
      </c>
      <c r="D88" s="3" t="s">
        <v>591</v>
      </c>
      <c r="E88" s="2" t="s">
        <v>430</v>
      </c>
      <c r="F88" s="2" t="s">
        <v>431</v>
      </c>
      <c r="G88" s="2" t="s">
        <v>592</v>
      </c>
    </row>
    <row r="89" s="2" customFormat="1" spans="1:7">
      <c r="A89" s="3">
        <v>87</v>
      </c>
      <c r="B89" s="2" t="s">
        <v>593</v>
      </c>
      <c r="C89" s="7" t="s">
        <v>499</v>
      </c>
      <c r="D89" s="3" t="s">
        <v>591</v>
      </c>
      <c r="E89" s="2" t="s">
        <v>430</v>
      </c>
      <c r="F89" s="2" t="s">
        <v>431</v>
      </c>
      <c r="G89" s="2" t="s">
        <v>592</v>
      </c>
    </row>
    <row r="90" s="2" customFormat="1" spans="1:7">
      <c r="A90" s="3">
        <v>88</v>
      </c>
      <c r="B90" s="2" t="s">
        <v>594</v>
      </c>
      <c r="C90" s="7" t="s">
        <v>499</v>
      </c>
      <c r="D90" s="3" t="s">
        <v>595</v>
      </c>
      <c r="E90" s="2" t="s">
        <v>596</v>
      </c>
      <c r="F90" s="2" t="s">
        <v>597</v>
      </c>
      <c r="G90" s="2" t="s">
        <v>598</v>
      </c>
    </row>
    <row r="91" s="2" customFormat="1" spans="1:7">
      <c r="A91" s="3">
        <v>89</v>
      </c>
      <c r="B91" s="2" t="s">
        <v>599</v>
      </c>
      <c r="C91" s="7" t="s">
        <v>499</v>
      </c>
      <c r="D91" s="3" t="s">
        <v>600</v>
      </c>
      <c r="E91" s="2" t="s">
        <v>601</v>
      </c>
      <c r="F91" s="2" t="s">
        <v>602</v>
      </c>
      <c r="G91" s="2" t="s">
        <v>603</v>
      </c>
    </row>
    <row r="92" s="2" customFormat="1" spans="1:7">
      <c r="A92" s="3">
        <v>90</v>
      </c>
      <c r="B92" s="2" t="s">
        <v>604</v>
      </c>
      <c r="C92" s="7" t="s">
        <v>499</v>
      </c>
      <c r="D92" s="3" t="s">
        <v>605</v>
      </c>
      <c r="E92" s="2" t="s">
        <v>479</v>
      </c>
      <c r="F92" s="2" t="s">
        <v>480</v>
      </c>
      <c r="G92" s="2" t="s">
        <v>606</v>
      </c>
    </row>
    <row r="93" s="2" customFormat="1" spans="1:7">
      <c r="A93" s="3">
        <v>91</v>
      </c>
      <c r="B93" s="2" t="s">
        <v>607</v>
      </c>
      <c r="C93" s="7" t="s">
        <v>499</v>
      </c>
      <c r="D93" s="3" t="s">
        <v>608</v>
      </c>
      <c r="E93" s="2" t="s">
        <v>425</v>
      </c>
      <c r="F93" s="2" t="s">
        <v>426</v>
      </c>
      <c r="G93" s="2" t="s">
        <v>609</v>
      </c>
    </row>
    <row r="94" s="2" customFormat="1" spans="1:7">
      <c r="A94" s="3">
        <v>92</v>
      </c>
      <c r="B94" s="2" t="s">
        <v>610</v>
      </c>
      <c r="C94" s="7" t="s">
        <v>499</v>
      </c>
      <c r="D94" s="3" t="s">
        <v>608</v>
      </c>
      <c r="E94" s="2" t="s">
        <v>425</v>
      </c>
      <c r="F94" s="2" t="s">
        <v>426</v>
      </c>
      <c r="G94" s="2" t="s">
        <v>609</v>
      </c>
    </row>
    <row r="95" s="2" customFormat="1" spans="1:7">
      <c r="A95" s="3">
        <v>93</v>
      </c>
      <c r="B95" s="2" t="s">
        <v>611</v>
      </c>
      <c r="C95" s="7" t="s">
        <v>499</v>
      </c>
      <c r="D95" s="3" t="s">
        <v>608</v>
      </c>
      <c r="E95" s="2" t="s">
        <v>425</v>
      </c>
      <c r="F95" s="2" t="s">
        <v>426</v>
      </c>
      <c r="G95" s="2" t="s">
        <v>612</v>
      </c>
    </row>
    <row r="96" s="2" customFormat="1" spans="1:7">
      <c r="A96" s="3">
        <v>94</v>
      </c>
      <c r="B96" s="2" t="s">
        <v>613</v>
      </c>
      <c r="C96" s="7" t="s">
        <v>499</v>
      </c>
      <c r="D96" s="3" t="s">
        <v>614</v>
      </c>
      <c r="E96" s="2" t="s">
        <v>615</v>
      </c>
      <c r="F96" s="2" t="s">
        <v>390</v>
      </c>
      <c r="G96" s="2" t="s">
        <v>616</v>
      </c>
    </row>
    <row r="97" s="2" customFormat="1" spans="1:7">
      <c r="A97" s="3">
        <v>95</v>
      </c>
      <c r="B97" s="2" t="s">
        <v>617</v>
      </c>
      <c r="C97" s="7" t="s">
        <v>499</v>
      </c>
      <c r="D97" s="3" t="s">
        <v>618</v>
      </c>
      <c r="E97" s="2" t="s">
        <v>615</v>
      </c>
      <c r="F97" s="2" t="s">
        <v>390</v>
      </c>
      <c r="G97" s="2" t="s">
        <v>616</v>
      </c>
    </row>
    <row r="98" s="2" customFormat="1" spans="1:7">
      <c r="A98" s="3">
        <v>96</v>
      </c>
      <c r="B98" s="2" t="s">
        <v>619</v>
      </c>
      <c r="C98" s="7" t="s">
        <v>499</v>
      </c>
      <c r="D98" s="3" t="s">
        <v>620</v>
      </c>
      <c r="E98" s="2" t="s">
        <v>615</v>
      </c>
      <c r="F98" s="2" t="s">
        <v>390</v>
      </c>
      <c r="G98" s="2" t="s">
        <v>621</v>
      </c>
    </row>
    <row r="99" s="2" customFormat="1" spans="1:7">
      <c r="A99" s="3">
        <v>97</v>
      </c>
      <c r="B99" s="2" t="s">
        <v>622</v>
      </c>
      <c r="C99" s="7" t="s">
        <v>499</v>
      </c>
      <c r="D99" s="3" t="s">
        <v>623</v>
      </c>
      <c r="E99" s="2" t="s">
        <v>464</v>
      </c>
      <c r="F99" s="2" t="s">
        <v>465</v>
      </c>
      <c r="G99" s="2" t="s">
        <v>624</v>
      </c>
    </row>
    <row r="100" s="2" customFormat="1" spans="1:7">
      <c r="A100" s="3">
        <v>98</v>
      </c>
      <c r="B100" s="2" t="s">
        <v>625</v>
      </c>
      <c r="C100" s="7" t="s">
        <v>499</v>
      </c>
      <c r="D100" s="3" t="s">
        <v>626</v>
      </c>
      <c r="E100" s="2" t="s">
        <v>489</v>
      </c>
      <c r="F100" s="2" t="s">
        <v>490</v>
      </c>
      <c r="G100" s="2" t="s">
        <v>627</v>
      </c>
    </row>
    <row r="101" s="2" customFormat="1" spans="1:7">
      <c r="A101" s="3">
        <v>99</v>
      </c>
      <c r="B101" s="2" t="s">
        <v>628</v>
      </c>
      <c r="C101" s="7" t="s">
        <v>499</v>
      </c>
      <c r="D101" s="3" t="s">
        <v>626</v>
      </c>
      <c r="E101" s="2" t="s">
        <v>489</v>
      </c>
      <c r="F101" s="2" t="s">
        <v>490</v>
      </c>
      <c r="G101" s="2" t="s">
        <v>627</v>
      </c>
    </row>
    <row r="102" s="2" customFormat="1" spans="1:7">
      <c r="A102" s="3">
        <v>100</v>
      </c>
      <c r="B102" s="2" t="s">
        <v>629</v>
      </c>
      <c r="C102" s="7" t="s">
        <v>499</v>
      </c>
      <c r="D102" s="3" t="s">
        <v>630</v>
      </c>
      <c r="E102" s="2" t="s">
        <v>403</v>
      </c>
      <c r="F102" s="2" t="s">
        <v>390</v>
      </c>
      <c r="G102" s="2" t="s">
        <v>631</v>
      </c>
    </row>
    <row r="103" s="2" customFormat="1" spans="1:7">
      <c r="A103" s="3">
        <v>101</v>
      </c>
      <c r="B103" s="2" t="s">
        <v>632</v>
      </c>
      <c r="C103" s="7" t="s">
        <v>499</v>
      </c>
      <c r="D103" s="3" t="s">
        <v>630</v>
      </c>
      <c r="E103" s="2" t="s">
        <v>403</v>
      </c>
      <c r="F103" s="2" t="s">
        <v>390</v>
      </c>
      <c r="G103" s="2" t="s">
        <v>631</v>
      </c>
    </row>
    <row r="104" s="2" customFormat="1" spans="1:7">
      <c r="A104" s="3">
        <v>102</v>
      </c>
      <c r="B104" s="2" t="s">
        <v>633</v>
      </c>
      <c r="C104" s="7" t="s">
        <v>499</v>
      </c>
      <c r="D104" s="3" t="s">
        <v>634</v>
      </c>
      <c r="E104" s="2" t="s">
        <v>635</v>
      </c>
      <c r="F104" s="2" t="s">
        <v>390</v>
      </c>
      <c r="G104" s="2" t="s">
        <v>636</v>
      </c>
    </row>
    <row r="105" s="2" customFormat="1" spans="1:7">
      <c r="A105" s="3">
        <v>103</v>
      </c>
      <c r="B105" s="2" t="s">
        <v>637</v>
      </c>
      <c r="C105" s="7" t="s">
        <v>499</v>
      </c>
      <c r="D105" s="3" t="s">
        <v>634</v>
      </c>
      <c r="E105" s="2" t="s">
        <v>413</v>
      </c>
      <c r="F105" s="2" t="s">
        <v>414</v>
      </c>
      <c r="G105" s="2" t="s">
        <v>638</v>
      </c>
    </row>
    <row r="106" s="2" customFormat="1" spans="1:7">
      <c r="A106" s="3">
        <v>104</v>
      </c>
      <c r="B106" s="2" t="s">
        <v>639</v>
      </c>
      <c r="C106" s="7" t="s">
        <v>499</v>
      </c>
      <c r="D106" s="3" t="s">
        <v>640</v>
      </c>
      <c r="E106" s="2" t="s">
        <v>413</v>
      </c>
      <c r="F106" s="2" t="s">
        <v>414</v>
      </c>
      <c r="G106" s="2" t="s">
        <v>641</v>
      </c>
    </row>
    <row r="107" s="2" customFormat="1" spans="1:7">
      <c r="A107" s="3">
        <v>105</v>
      </c>
      <c r="B107" s="2" t="s">
        <v>642</v>
      </c>
      <c r="C107" s="7" t="s">
        <v>499</v>
      </c>
      <c r="D107" s="3" t="s">
        <v>643</v>
      </c>
      <c r="E107" s="2" t="s">
        <v>403</v>
      </c>
      <c r="F107" s="2" t="s">
        <v>390</v>
      </c>
      <c r="G107" s="2" t="s">
        <v>644</v>
      </c>
    </row>
    <row r="108" s="2" customFormat="1" spans="1:7">
      <c r="A108" s="3">
        <v>106</v>
      </c>
      <c r="B108" s="2" t="s">
        <v>645</v>
      </c>
      <c r="C108" s="7" t="s">
        <v>499</v>
      </c>
      <c r="D108" s="3" t="s">
        <v>643</v>
      </c>
      <c r="E108" s="2" t="s">
        <v>403</v>
      </c>
      <c r="F108" s="2" t="s">
        <v>390</v>
      </c>
      <c r="G108" s="2" t="s">
        <v>646</v>
      </c>
    </row>
    <row r="109" s="2" customFormat="1" spans="1:7">
      <c r="A109" s="3">
        <v>107</v>
      </c>
      <c r="B109" s="2" t="s">
        <v>647</v>
      </c>
      <c r="C109" s="7" t="s">
        <v>499</v>
      </c>
      <c r="D109" s="3" t="s">
        <v>648</v>
      </c>
      <c r="E109" s="2" t="s">
        <v>398</v>
      </c>
      <c r="F109" s="2" t="s">
        <v>399</v>
      </c>
      <c r="G109" s="2" t="s">
        <v>649</v>
      </c>
    </row>
    <row r="110" s="2" customFormat="1" spans="1:7">
      <c r="A110" s="3">
        <v>108</v>
      </c>
      <c r="B110" s="2" t="s">
        <v>650</v>
      </c>
      <c r="C110" s="7" t="s">
        <v>499</v>
      </c>
      <c r="D110" s="3" t="s">
        <v>651</v>
      </c>
      <c r="E110" s="2" t="s">
        <v>652</v>
      </c>
      <c r="F110" s="2" t="s">
        <v>390</v>
      </c>
      <c r="G110" s="2" t="s">
        <v>653</v>
      </c>
    </row>
    <row r="111" s="2" customFormat="1" spans="1:7">
      <c r="A111" s="3">
        <v>109</v>
      </c>
      <c r="B111" s="2" t="s">
        <v>654</v>
      </c>
      <c r="C111" s="7" t="s">
        <v>499</v>
      </c>
      <c r="D111" s="3" t="s">
        <v>655</v>
      </c>
      <c r="E111" s="2" t="s">
        <v>403</v>
      </c>
      <c r="F111" s="2" t="s">
        <v>390</v>
      </c>
      <c r="G111" s="2" t="s">
        <v>656</v>
      </c>
    </row>
    <row r="112" s="2" customFormat="1" spans="1:7">
      <c r="A112" s="3">
        <v>110</v>
      </c>
      <c r="B112" s="2" t="s">
        <v>657</v>
      </c>
      <c r="C112" s="7" t="s">
        <v>499</v>
      </c>
      <c r="D112" s="3" t="s">
        <v>655</v>
      </c>
      <c r="E112" s="2" t="s">
        <v>403</v>
      </c>
      <c r="F112" s="2" t="s">
        <v>390</v>
      </c>
      <c r="G112" s="2" t="s">
        <v>656</v>
      </c>
    </row>
    <row r="113" s="2" customFormat="1" spans="1:7">
      <c r="A113" s="3">
        <v>111</v>
      </c>
      <c r="B113" s="2" t="s">
        <v>658</v>
      </c>
      <c r="C113" s="7" t="s">
        <v>499</v>
      </c>
      <c r="D113" s="3" t="s">
        <v>655</v>
      </c>
      <c r="E113" s="2" t="s">
        <v>403</v>
      </c>
      <c r="F113" s="2" t="s">
        <v>390</v>
      </c>
      <c r="G113" s="2" t="s">
        <v>656</v>
      </c>
    </row>
    <row r="114" s="2" customFormat="1" spans="1:7">
      <c r="A114" s="3">
        <v>112</v>
      </c>
      <c r="B114" s="2" t="s">
        <v>659</v>
      </c>
      <c r="C114" s="7" t="s">
        <v>499</v>
      </c>
      <c r="D114" s="3" t="s">
        <v>660</v>
      </c>
      <c r="E114" s="2" t="s">
        <v>403</v>
      </c>
      <c r="F114" s="2" t="s">
        <v>390</v>
      </c>
      <c r="G114" s="2" t="s">
        <v>661</v>
      </c>
    </row>
    <row r="115" s="2" customFormat="1" spans="1:7">
      <c r="A115" s="3">
        <v>113</v>
      </c>
      <c r="B115" s="2" t="s">
        <v>662</v>
      </c>
      <c r="C115" s="7" t="s">
        <v>499</v>
      </c>
      <c r="D115" s="3" t="s">
        <v>663</v>
      </c>
      <c r="E115" s="2" t="s">
        <v>596</v>
      </c>
      <c r="F115" s="2" t="s">
        <v>597</v>
      </c>
      <c r="G115" s="2" t="s">
        <v>664</v>
      </c>
    </row>
    <row r="116" s="2" customFormat="1" spans="1:7">
      <c r="A116" s="3">
        <v>114</v>
      </c>
      <c r="B116" s="2" t="s">
        <v>665</v>
      </c>
      <c r="C116" s="7" t="s">
        <v>499</v>
      </c>
      <c r="D116" s="3" t="s">
        <v>666</v>
      </c>
      <c r="E116" s="2" t="s">
        <v>667</v>
      </c>
      <c r="F116" s="2" t="s">
        <v>390</v>
      </c>
      <c r="G116" s="2" t="s">
        <v>668</v>
      </c>
    </row>
    <row r="117" s="2" customFormat="1" spans="1:7">
      <c r="A117" s="3">
        <v>115</v>
      </c>
      <c r="B117" s="2" t="s">
        <v>669</v>
      </c>
      <c r="C117" s="7" t="s">
        <v>499</v>
      </c>
      <c r="D117" s="3" t="s">
        <v>670</v>
      </c>
      <c r="E117" s="2" t="s">
        <v>413</v>
      </c>
      <c r="F117" s="2" t="s">
        <v>414</v>
      </c>
      <c r="G117" s="2" t="s">
        <v>671</v>
      </c>
    </row>
    <row r="118" s="2" customFormat="1" spans="1:7">
      <c r="A118" s="3">
        <v>116</v>
      </c>
      <c r="B118" s="2" t="s">
        <v>672</v>
      </c>
      <c r="C118" s="7" t="s">
        <v>499</v>
      </c>
      <c r="D118" s="3" t="s">
        <v>670</v>
      </c>
      <c r="E118" s="2" t="s">
        <v>413</v>
      </c>
      <c r="F118" s="2" t="s">
        <v>414</v>
      </c>
      <c r="G118" s="2" t="s">
        <v>671</v>
      </c>
    </row>
    <row r="119" s="2" customFormat="1" spans="1:7">
      <c r="A119" s="3">
        <v>117</v>
      </c>
      <c r="B119" s="2" t="s">
        <v>673</v>
      </c>
      <c r="C119" s="7" t="s">
        <v>499</v>
      </c>
      <c r="D119" s="3" t="s">
        <v>670</v>
      </c>
      <c r="E119" s="2" t="s">
        <v>413</v>
      </c>
      <c r="F119" s="2" t="s">
        <v>414</v>
      </c>
      <c r="G119" s="2" t="s">
        <v>671</v>
      </c>
    </row>
    <row r="120" s="2" customFormat="1" spans="1:7">
      <c r="A120" s="3">
        <v>118</v>
      </c>
      <c r="B120" s="2" t="s">
        <v>674</v>
      </c>
      <c r="C120" s="7" t="s">
        <v>499</v>
      </c>
      <c r="D120" s="3" t="s">
        <v>670</v>
      </c>
      <c r="E120" s="2" t="s">
        <v>413</v>
      </c>
      <c r="F120" s="2" t="s">
        <v>414</v>
      </c>
      <c r="G120" s="2" t="s">
        <v>671</v>
      </c>
    </row>
    <row r="121" s="2" customFormat="1" spans="1:7">
      <c r="A121" s="3">
        <v>119</v>
      </c>
      <c r="B121" s="2" t="s">
        <v>675</v>
      </c>
      <c r="C121" s="7" t="s">
        <v>499</v>
      </c>
      <c r="D121" s="3" t="s">
        <v>670</v>
      </c>
      <c r="E121" s="2" t="s">
        <v>413</v>
      </c>
      <c r="F121" s="2" t="s">
        <v>414</v>
      </c>
      <c r="G121" s="2" t="s">
        <v>671</v>
      </c>
    </row>
    <row r="122" s="2" customFormat="1" spans="1:7">
      <c r="A122" s="3">
        <v>120</v>
      </c>
      <c r="B122" s="2" t="s">
        <v>676</v>
      </c>
      <c r="C122" s="7" t="s">
        <v>499</v>
      </c>
      <c r="D122" s="3" t="s">
        <v>670</v>
      </c>
      <c r="E122" s="2" t="s">
        <v>413</v>
      </c>
      <c r="F122" s="2" t="s">
        <v>414</v>
      </c>
      <c r="G122" s="2" t="s">
        <v>671</v>
      </c>
    </row>
    <row r="123" s="2" customFormat="1" spans="1:7">
      <c r="A123" s="3">
        <v>121</v>
      </c>
      <c r="B123" s="2" t="s">
        <v>677</v>
      </c>
      <c r="C123" s="7" t="s">
        <v>499</v>
      </c>
      <c r="D123" s="3" t="s">
        <v>678</v>
      </c>
      <c r="E123" s="2" t="s">
        <v>479</v>
      </c>
      <c r="F123" s="2" t="s">
        <v>480</v>
      </c>
      <c r="G123" s="2" t="s">
        <v>679</v>
      </c>
    </row>
    <row r="124" s="2" customFormat="1" spans="1:7">
      <c r="A124" s="3">
        <v>122</v>
      </c>
      <c r="B124" s="2" t="s">
        <v>680</v>
      </c>
      <c r="C124" s="7" t="s">
        <v>499</v>
      </c>
      <c r="D124" s="3" t="s">
        <v>681</v>
      </c>
      <c r="E124" s="2" t="s">
        <v>464</v>
      </c>
      <c r="F124" s="2" t="s">
        <v>465</v>
      </c>
      <c r="G124" s="2" t="s">
        <v>682</v>
      </c>
    </row>
    <row r="125" s="2" customFormat="1" spans="1:7">
      <c r="A125" s="3">
        <v>123</v>
      </c>
      <c r="B125" s="2" t="s">
        <v>683</v>
      </c>
      <c r="C125" s="7" t="s">
        <v>499</v>
      </c>
      <c r="D125" s="3" t="s">
        <v>681</v>
      </c>
      <c r="E125" s="2" t="s">
        <v>464</v>
      </c>
      <c r="F125" s="2" t="s">
        <v>465</v>
      </c>
      <c r="G125" s="2" t="s">
        <v>682</v>
      </c>
    </row>
    <row r="126" s="2" customFormat="1" spans="1:7">
      <c r="A126" s="3">
        <v>124</v>
      </c>
      <c r="B126" s="2" t="s">
        <v>684</v>
      </c>
      <c r="C126" s="7" t="s">
        <v>499</v>
      </c>
      <c r="D126" s="3" t="s">
        <v>685</v>
      </c>
      <c r="E126" s="2" t="s">
        <v>398</v>
      </c>
      <c r="F126" s="2" t="s">
        <v>399</v>
      </c>
      <c r="G126" s="2" t="s">
        <v>686</v>
      </c>
    </row>
    <row r="127" s="2" customFormat="1" spans="1:7">
      <c r="A127" s="3">
        <v>125</v>
      </c>
      <c r="B127" s="2" t="s">
        <v>687</v>
      </c>
      <c r="C127" s="7" t="s">
        <v>499</v>
      </c>
      <c r="D127" s="3" t="s">
        <v>685</v>
      </c>
      <c r="E127" s="2" t="s">
        <v>398</v>
      </c>
      <c r="F127" s="2" t="s">
        <v>399</v>
      </c>
      <c r="G127" s="2" t="s">
        <v>686</v>
      </c>
    </row>
    <row r="128" s="2" customFormat="1" spans="1:7">
      <c r="A128" s="3">
        <v>126</v>
      </c>
      <c r="B128" s="2" t="s">
        <v>688</v>
      </c>
      <c r="C128" s="7" t="s">
        <v>499</v>
      </c>
      <c r="D128" s="3" t="s">
        <v>689</v>
      </c>
      <c r="E128" s="2" t="s">
        <v>690</v>
      </c>
      <c r="F128" s="2" t="s">
        <v>390</v>
      </c>
      <c r="G128" s="2" t="s">
        <v>691</v>
      </c>
    </row>
    <row r="129" s="2" customFormat="1" spans="1:7">
      <c r="A129" s="3">
        <v>127</v>
      </c>
      <c r="B129" s="2" t="s">
        <v>692</v>
      </c>
      <c r="C129" s="7" t="s">
        <v>499</v>
      </c>
      <c r="D129" s="3" t="s">
        <v>693</v>
      </c>
      <c r="E129" s="2" t="s">
        <v>523</v>
      </c>
      <c r="F129" s="2" t="s">
        <v>524</v>
      </c>
      <c r="G129" s="2" t="s">
        <v>694</v>
      </c>
    </row>
    <row r="130" s="2" customFormat="1" spans="1:7">
      <c r="A130" s="3">
        <v>128</v>
      </c>
      <c r="B130" s="2" t="s">
        <v>695</v>
      </c>
      <c r="C130" s="7" t="s">
        <v>499</v>
      </c>
      <c r="D130" s="3" t="s">
        <v>693</v>
      </c>
      <c r="E130" s="2" t="s">
        <v>523</v>
      </c>
      <c r="F130" s="2" t="s">
        <v>524</v>
      </c>
      <c r="G130" s="2" t="s">
        <v>694</v>
      </c>
    </row>
    <row r="131" s="2" customFormat="1" spans="1:7">
      <c r="A131" s="3">
        <v>129</v>
      </c>
      <c r="B131" s="2" t="s">
        <v>696</v>
      </c>
      <c r="C131" s="7" t="s">
        <v>499</v>
      </c>
      <c r="D131" s="3" t="s">
        <v>693</v>
      </c>
      <c r="E131" s="2" t="s">
        <v>523</v>
      </c>
      <c r="F131" s="2" t="s">
        <v>524</v>
      </c>
      <c r="G131" s="2" t="s">
        <v>694</v>
      </c>
    </row>
    <row r="132" s="2" customFormat="1" spans="1:7">
      <c r="A132" s="3">
        <v>130</v>
      </c>
      <c r="B132" s="2" t="s">
        <v>697</v>
      </c>
      <c r="C132" s="7" t="s">
        <v>499</v>
      </c>
      <c r="D132" s="3" t="s">
        <v>698</v>
      </c>
      <c r="E132" s="2" t="s">
        <v>455</v>
      </c>
      <c r="F132" s="2" t="s">
        <v>390</v>
      </c>
      <c r="G132" s="2" t="s">
        <v>699</v>
      </c>
    </row>
    <row r="133" s="2" customFormat="1" spans="1:7">
      <c r="A133" s="3">
        <v>131</v>
      </c>
      <c r="B133" s="2" t="s">
        <v>700</v>
      </c>
      <c r="C133" s="7" t="s">
        <v>499</v>
      </c>
      <c r="D133" s="3" t="s">
        <v>701</v>
      </c>
      <c r="E133" s="2" t="s">
        <v>398</v>
      </c>
      <c r="F133" s="2" t="s">
        <v>399</v>
      </c>
      <c r="G133" s="2" t="s">
        <v>390</v>
      </c>
    </row>
    <row r="134" s="2" customFormat="1" spans="1:7">
      <c r="A134" s="3">
        <v>132</v>
      </c>
      <c r="B134" s="2" t="s">
        <v>702</v>
      </c>
      <c r="C134" s="7" t="s">
        <v>499</v>
      </c>
      <c r="D134" s="3" t="s">
        <v>703</v>
      </c>
      <c r="E134" s="2" t="s">
        <v>398</v>
      </c>
      <c r="F134" s="2" t="s">
        <v>399</v>
      </c>
      <c r="G134" s="2" t="s">
        <v>704</v>
      </c>
    </row>
    <row r="135" s="2" customFormat="1" spans="1:7">
      <c r="A135" s="3">
        <v>133</v>
      </c>
      <c r="B135" s="2" t="s">
        <v>705</v>
      </c>
      <c r="C135" s="7" t="s">
        <v>499</v>
      </c>
      <c r="D135" s="3" t="s">
        <v>703</v>
      </c>
      <c r="E135" s="2" t="s">
        <v>398</v>
      </c>
      <c r="F135" s="2" t="s">
        <v>399</v>
      </c>
      <c r="G135" s="2" t="s">
        <v>704</v>
      </c>
    </row>
    <row r="136" s="2" customFormat="1" spans="1:7">
      <c r="A136" s="3">
        <v>134</v>
      </c>
      <c r="B136" s="2" t="s">
        <v>706</v>
      </c>
      <c r="C136" s="7" t="s">
        <v>499</v>
      </c>
      <c r="D136" s="3" t="s">
        <v>707</v>
      </c>
      <c r="E136" s="2" t="s">
        <v>398</v>
      </c>
      <c r="F136" s="2" t="s">
        <v>399</v>
      </c>
      <c r="G136" s="2" t="s">
        <v>390</v>
      </c>
    </row>
    <row r="137" s="2" customFormat="1" spans="1:7">
      <c r="A137" s="3">
        <v>135</v>
      </c>
      <c r="B137" s="2" t="s">
        <v>708</v>
      </c>
      <c r="C137" s="7" t="s">
        <v>499</v>
      </c>
      <c r="D137" s="3" t="s">
        <v>707</v>
      </c>
      <c r="E137" s="2" t="s">
        <v>398</v>
      </c>
      <c r="F137" s="2" t="s">
        <v>399</v>
      </c>
      <c r="G137" s="2" t="s">
        <v>390</v>
      </c>
    </row>
    <row r="138" s="2" customFormat="1" spans="1:7">
      <c r="A138" s="3">
        <v>136</v>
      </c>
      <c r="B138" s="2" t="s">
        <v>709</v>
      </c>
      <c r="C138" s="7" t="s">
        <v>499</v>
      </c>
      <c r="D138" s="3" t="s">
        <v>707</v>
      </c>
      <c r="E138" s="2" t="s">
        <v>398</v>
      </c>
      <c r="F138" s="2" t="s">
        <v>399</v>
      </c>
      <c r="G138" s="2" t="s">
        <v>390</v>
      </c>
    </row>
    <row r="139" s="2" customFormat="1" spans="1:7">
      <c r="A139" s="3">
        <v>137</v>
      </c>
      <c r="B139" s="2" t="s">
        <v>710</v>
      </c>
      <c r="C139" s="7" t="s">
        <v>499</v>
      </c>
      <c r="D139" s="3" t="s">
        <v>707</v>
      </c>
      <c r="E139" s="2" t="s">
        <v>398</v>
      </c>
      <c r="F139" s="2" t="s">
        <v>399</v>
      </c>
      <c r="G139" s="2" t="s">
        <v>390</v>
      </c>
    </row>
    <row r="140" s="2" customFormat="1" spans="1:7">
      <c r="A140" s="3">
        <v>138</v>
      </c>
      <c r="B140" s="2" t="s">
        <v>711</v>
      </c>
      <c r="C140" s="7" t="s">
        <v>499</v>
      </c>
      <c r="D140" s="3" t="s">
        <v>707</v>
      </c>
      <c r="E140" s="2" t="s">
        <v>398</v>
      </c>
      <c r="F140" s="2" t="s">
        <v>399</v>
      </c>
      <c r="G140" s="2" t="s">
        <v>390</v>
      </c>
    </row>
    <row r="141" s="2" customFormat="1" spans="1:7">
      <c r="A141" s="3">
        <v>139</v>
      </c>
      <c r="B141" s="2" t="s">
        <v>712</v>
      </c>
      <c r="C141" s="7" t="s">
        <v>499</v>
      </c>
      <c r="D141" s="3" t="s">
        <v>707</v>
      </c>
      <c r="E141" s="2" t="s">
        <v>398</v>
      </c>
      <c r="F141" s="2" t="s">
        <v>399</v>
      </c>
      <c r="G141" s="2" t="s">
        <v>390</v>
      </c>
    </row>
    <row r="142" s="2" customFormat="1" spans="1:7">
      <c r="A142" s="3">
        <v>140</v>
      </c>
      <c r="B142" s="2" t="s">
        <v>713</v>
      </c>
      <c r="C142" s="7" t="s">
        <v>499</v>
      </c>
      <c r="D142" s="3" t="s">
        <v>707</v>
      </c>
      <c r="E142" s="2" t="s">
        <v>398</v>
      </c>
      <c r="F142" s="2" t="s">
        <v>399</v>
      </c>
      <c r="G142" s="2" t="s">
        <v>390</v>
      </c>
    </row>
    <row r="143" s="2" customFormat="1" spans="1:7">
      <c r="A143" s="3">
        <v>141</v>
      </c>
      <c r="B143" s="2" t="s">
        <v>714</v>
      </c>
      <c r="C143" s="7" t="s">
        <v>499</v>
      </c>
      <c r="D143" s="3" t="s">
        <v>707</v>
      </c>
      <c r="E143" s="2" t="s">
        <v>398</v>
      </c>
      <c r="F143" s="2" t="s">
        <v>399</v>
      </c>
      <c r="G143" s="2" t="s">
        <v>390</v>
      </c>
    </row>
    <row r="144" s="2" customFormat="1" spans="1:7">
      <c r="A144" s="3">
        <v>142</v>
      </c>
      <c r="B144" s="2" t="s">
        <v>715</v>
      </c>
      <c r="C144" s="7" t="s">
        <v>499</v>
      </c>
      <c r="D144" s="3" t="s">
        <v>707</v>
      </c>
      <c r="E144" s="2" t="s">
        <v>398</v>
      </c>
      <c r="F144" s="2" t="s">
        <v>399</v>
      </c>
      <c r="G144" s="2" t="s">
        <v>390</v>
      </c>
    </row>
    <row r="145" s="2" customFormat="1" spans="1:7">
      <c r="A145" s="3">
        <v>143</v>
      </c>
      <c r="B145" s="2" t="s">
        <v>716</v>
      </c>
      <c r="C145" s="7" t="s">
        <v>499</v>
      </c>
      <c r="D145" s="3" t="s">
        <v>707</v>
      </c>
      <c r="E145" s="2" t="s">
        <v>398</v>
      </c>
      <c r="F145" s="2" t="s">
        <v>399</v>
      </c>
      <c r="G145" s="2" t="s">
        <v>390</v>
      </c>
    </row>
    <row r="146" s="2" customFormat="1" spans="1:7">
      <c r="A146" s="3">
        <v>144</v>
      </c>
      <c r="B146" s="2" t="s">
        <v>717</v>
      </c>
      <c r="C146" s="7" t="s">
        <v>499</v>
      </c>
      <c r="D146" s="3" t="s">
        <v>707</v>
      </c>
      <c r="E146" s="2" t="s">
        <v>398</v>
      </c>
      <c r="F146" s="2" t="s">
        <v>399</v>
      </c>
      <c r="G146" s="2" t="s">
        <v>390</v>
      </c>
    </row>
    <row r="147" s="2" customFormat="1" spans="1:7">
      <c r="A147" s="3">
        <v>145</v>
      </c>
      <c r="B147" s="2" t="s">
        <v>718</v>
      </c>
      <c r="C147" s="7" t="s">
        <v>499</v>
      </c>
      <c r="D147" s="3" t="s">
        <v>707</v>
      </c>
      <c r="E147" s="2" t="s">
        <v>398</v>
      </c>
      <c r="F147" s="2" t="s">
        <v>399</v>
      </c>
      <c r="G147" s="2" t="s">
        <v>390</v>
      </c>
    </row>
    <row r="148" s="2" customFormat="1" spans="1:7">
      <c r="A148" s="3">
        <v>146</v>
      </c>
      <c r="B148" s="2" t="s">
        <v>719</v>
      </c>
      <c r="C148" s="7" t="s">
        <v>499</v>
      </c>
      <c r="D148" s="3" t="s">
        <v>720</v>
      </c>
      <c r="E148" s="2" t="s">
        <v>403</v>
      </c>
      <c r="F148" s="2" t="s">
        <v>390</v>
      </c>
      <c r="G148" s="2" t="s">
        <v>721</v>
      </c>
    </row>
    <row r="149" s="2" customFormat="1" spans="1:7">
      <c r="A149" s="3">
        <v>147</v>
      </c>
      <c r="B149" s="2" t="s">
        <v>722</v>
      </c>
      <c r="C149" s="7" t="s">
        <v>499</v>
      </c>
      <c r="D149" s="3" t="s">
        <v>723</v>
      </c>
      <c r="E149" s="2" t="s">
        <v>724</v>
      </c>
      <c r="F149" s="2" t="s">
        <v>725</v>
      </c>
      <c r="G149" s="2" t="s">
        <v>390</v>
      </c>
    </row>
    <row r="150" s="2" customFormat="1" spans="1:7">
      <c r="A150" s="3">
        <v>148</v>
      </c>
      <c r="B150" s="2" t="s">
        <v>726</v>
      </c>
      <c r="C150" s="7" t="s">
        <v>499</v>
      </c>
      <c r="D150" s="3" t="s">
        <v>727</v>
      </c>
      <c r="E150" s="2" t="s">
        <v>398</v>
      </c>
      <c r="F150" s="2" t="s">
        <v>399</v>
      </c>
      <c r="G150" s="2" t="s">
        <v>728</v>
      </c>
    </row>
    <row r="151" s="2" customFormat="1" spans="1:7">
      <c r="A151" s="3">
        <v>149</v>
      </c>
      <c r="B151" s="2" t="s">
        <v>729</v>
      </c>
      <c r="C151" s="7" t="s">
        <v>499</v>
      </c>
      <c r="D151" s="3" t="s">
        <v>730</v>
      </c>
      <c r="E151" s="2" t="s">
        <v>408</v>
      </c>
      <c r="F151" s="2" t="s">
        <v>409</v>
      </c>
      <c r="G151" s="2" t="s">
        <v>731</v>
      </c>
    </row>
    <row r="152" s="2" customFormat="1" spans="1:7">
      <c r="A152" s="3">
        <v>150</v>
      </c>
      <c r="B152" s="2" t="s">
        <v>732</v>
      </c>
      <c r="C152" s="7" t="s">
        <v>499</v>
      </c>
      <c r="D152" s="3" t="s">
        <v>730</v>
      </c>
      <c r="E152" s="2" t="s">
        <v>408</v>
      </c>
      <c r="F152" s="2" t="s">
        <v>409</v>
      </c>
      <c r="G152" s="2" t="s">
        <v>733</v>
      </c>
    </row>
    <row r="153" s="2" customFormat="1" spans="1:7">
      <c r="A153" s="3">
        <v>151</v>
      </c>
      <c r="B153" s="2" t="s">
        <v>734</v>
      </c>
      <c r="C153" s="7" t="s">
        <v>499</v>
      </c>
      <c r="D153" s="3" t="s">
        <v>735</v>
      </c>
      <c r="E153" s="2" t="s">
        <v>596</v>
      </c>
      <c r="F153" s="2" t="s">
        <v>597</v>
      </c>
      <c r="G153" s="2" t="s">
        <v>390</v>
      </c>
    </row>
    <row r="154" s="2" customFormat="1" spans="1:7">
      <c r="A154" s="3">
        <v>152</v>
      </c>
      <c r="B154" s="2" t="s">
        <v>736</v>
      </c>
      <c r="C154" s="7" t="s">
        <v>499</v>
      </c>
      <c r="D154" s="3" t="s">
        <v>735</v>
      </c>
      <c r="E154" s="2" t="s">
        <v>596</v>
      </c>
      <c r="F154" s="2" t="s">
        <v>597</v>
      </c>
      <c r="G154" s="2" t="s">
        <v>737</v>
      </c>
    </row>
    <row r="155" s="2" customFormat="1" spans="1:7">
      <c r="A155" s="3">
        <v>153</v>
      </c>
      <c r="B155" s="2" t="s">
        <v>738</v>
      </c>
      <c r="C155" s="7" t="s">
        <v>499</v>
      </c>
      <c r="D155" s="3" t="s">
        <v>735</v>
      </c>
      <c r="E155" s="2" t="s">
        <v>596</v>
      </c>
      <c r="F155" s="2" t="s">
        <v>597</v>
      </c>
      <c r="G155" s="2" t="s">
        <v>737</v>
      </c>
    </row>
    <row r="156" s="2" customFormat="1" spans="1:7">
      <c r="A156" s="3">
        <v>154</v>
      </c>
      <c r="B156" s="2" t="s">
        <v>739</v>
      </c>
      <c r="C156" s="7" t="s">
        <v>499</v>
      </c>
      <c r="D156" s="3" t="s">
        <v>740</v>
      </c>
      <c r="E156" s="2" t="s">
        <v>403</v>
      </c>
      <c r="F156" s="2" t="s">
        <v>390</v>
      </c>
      <c r="G156" s="2" t="s">
        <v>741</v>
      </c>
    </row>
    <row r="157" s="2" customFormat="1" spans="1:7">
      <c r="A157" s="3">
        <v>155</v>
      </c>
      <c r="B157" s="2" t="s">
        <v>742</v>
      </c>
      <c r="C157" s="7" t="s">
        <v>499</v>
      </c>
      <c r="D157" s="3" t="s">
        <v>743</v>
      </c>
      <c r="E157" s="2" t="s">
        <v>394</v>
      </c>
      <c r="F157" s="2" t="s">
        <v>390</v>
      </c>
      <c r="G157" s="2" t="s">
        <v>395</v>
      </c>
    </row>
    <row r="158" s="2" customFormat="1" spans="1:7">
      <c r="A158" s="3">
        <v>156</v>
      </c>
      <c r="B158" s="2" t="s">
        <v>744</v>
      </c>
      <c r="C158" s="7" t="s">
        <v>499</v>
      </c>
      <c r="D158" s="3" t="s">
        <v>743</v>
      </c>
      <c r="E158" s="2" t="s">
        <v>394</v>
      </c>
      <c r="F158" s="2" t="s">
        <v>390</v>
      </c>
      <c r="G158" s="2" t="s">
        <v>395</v>
      </c>
    </row>
    <row r="159" s="2" customFormat="1" spans="1:7">
      <c r="A159" s="3">
        <v>157</v>
      </c>
      <c r="B159" s="2" t="s">
        <v>745</v>
      </c>
      <c r="C159" s="7" t="s">
        <v>499</v>
      </c>
      <c r="D159" s="3" t="s">
        <v>746</v>
      </c>
      <c r="E159" s="2" t="s">
        <v>747</v>
      </c>
      <c r="F159" s="2" t="s">
        <v>748</v>
      </c>
      <c r="G159" s="2" t="s">
        <v>749</v>
      </c>
    </row>
    <row r="160" s="2" customFormat="1" spans="1:7">
      <c r="A160" s="3">
        <v>158</v>
      </c>
      <c r="B160" s="2" t="s">
        <v>750</v>
      </c>
      <c r="C160" s="7" t="s">
        <v>499</v>
      </c>
      <c r="D160" s="3" t="s">
        <v>746</v>
      </c>
      <c r="E160" s="2" t="s">
        <v>747</v>
      </c>
      <c r="F160" s="2" t="s">
        <v>748</v>
      </c>
      <c r="G160" s="2" t="s">
        <v>749</v>
      </c>
    </row>
    <row r="161" s="2" customFormat="1" spans="1:7">
      <c r="A161" s="3">
        <v>159</v>
      </c>
      <c r="B161" s="2" t="s">
        <v>751</v>
      </c>
      <c r="C161" s="7" t="s">
        <v>499</v>
      </c>
      <c r="D161" s="3" t="s">
        <v>752</v>
      </c>
      <c r="E161" s="2" t="s">
        <v>408</v>
      </c>
      <c r="F161" s="2" t="s">
        <v>409</v>
      </c>
      <c r="G161" s="2" t="s">
        <v>753</v>
      </c>
    </row>
    <row r="162" s="2" customFormat="1" spans="1:7">
      <c r="A162" s="3">
        <v>160</v>
      </c>
      <c r="B162" s="2" t="s">
        <v>754</v>
      </c>
      <c r="C162" s="7" t="s">
        <v>499</v>
      </c>
      <c r="D162" s="3" t="s">
        <v>752</v>
      </c>
      <c r="E162" s="2" t="s">
        <v>408</v>
      </c>
      <c r="F162" s="2" t="s">
        <v>409</v>
      </c>
      <c r="G162" s="2" t="s">
        <v>755</v>
      </c>
    </row>
    <row r="163" s="2" customFormat="1" spans="1:7">
      <c r="A163" s="3">
        <v>161</v>
      </c>
      <c r="B163" s="2" t="s">
        <v>756</v>
      </c>
      <c r="C163" s="7" t="s">
        <v>499</v>
      </c>
      <c r="D163" s="3" t="s">
        <v>757</v>
      </c>
      <c r="E163" s="2" t="s">
        <v>479</v>
      </c>
      <c r="F163" s="2" t="s">
        <v>480</v>
      </c>
      <c r="G163" s="2" t="s">
        <v>758</v>
      </c>
    </row>
    <row r="164" s="2" customFormat="1" spans="1:16">
      <c r="A164" s="9">
        <v>162</v>
      </c>
      <c r="B164" s="10" t="s">
        <v>759</v>
      </c>
      <c r="C164" s="11" t="s">
        <v>499</v>
      </c>
      <c r="D164" s="9" t="s">
        <v>760</v>
      </c>
      <c r="E164" s="10" t="s">
        <v>390</v>
      </c>
      <c r="F164" s="10" t="s">
        <v>390</v>
      </c>
      <c r="G164" s="10" t="s">
        <v>761</v>
      </c>
      <c r="H164" s="10"/>
      <c r="I164" s="10"/>
      <c r="J164" s="10"/>
      <c r="K164" s="10"/>
      <c r="L164" s="10"/>
      <c r="M164" s="10"/>
      <c r="N164" s="10"/>
      <c r="O164" s="10"/>
      <c r="P164" s="10"/>
    </row>
  </sheetData>
  <mergeCells count="1">
    <mergeCell ref="A1:P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icandong</cp:lastModifiedBy>
  <dcterms:created xsi:type="dcterms:W3CDTF">2015-06-05T18:19:00Z</dcterms:created>
  <dcterms:modified xsi:type="dcterms:W3CDTF">2021-09-22T13:24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  <property fmtid="{D5CDD505-2E9C-101B-9397-08002B2CF9AE}" pid="3" name="ICV">
    <vt:lpwstr>6CC7E47D14A34E4FAB83B45431F31D9F</vt:lpwstr>
  </property>
  <property fmtid="{D5CDD505-2E9C-101B-9397-08002B2CF9AE}" pid="4" name="KSOReadingLayout">
    <vt:bool>true</vt:bool>
  </property>
</Properties>
</file>